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auex-my.sharepoint.com/personal/ruthash_tauex_tau_ac_il/Documents/Documents/2022/Students/Mazal/paper March 2022/October 2022_revision_2/"/>
    </mc:Choice>
  </mc:AlternateContent>
  <xr:revisionPtr revIDLastSave="24" documentId="8_{C5B87EEB-6540-40E1-A611-C4524C502E27}" xr6:coauthVersionLast="47" xr6:coauthVersionMax="47" xr10:uidLastSave="{6BD8A66C-A600-4A3C-869D-52243830781F}"/>
  <bookViews>
    <workbookView xWindow="1545" yWindow="1365" windowWidth="25950" windowHeight="11385" activeTab="1" xr2:uid="{00000000-000D-0000-FFFF-FFFF00000000}"/>
  </bookViews>
  <sheets>
    <sheet name="CRE_OTX2_Fig4_S3" sheetId="2" r:id="rId1"/>
    <sheet name="TRPM1C-T_ Fig 6_S4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2" l="1"/>
  <c r="E34" i="1"/>
  <c r="J12" i="2"/>
  <c r="J13" i="2"/>
  <c r="E36" i="1"/>
  <c r="E35" i="1"/>
  <c r="E27" i="1"/>
  <c r="D12" i="1"/>
  <c r="D11" i="1"/>
  <c r="D13" i="1"/>
  <c r="AI30" i="2" l="1"/>
  <c r="AH30" i="2"/>
  <c r="AG30" i="2"/>
  <c r="AI28" i="2"/>
  <c r="AH28" i="2"/>
  <c r="AG28" i="2"/>
  <c r="AG26" i="2"/>
  <c r="AI26" i="2"/>
  <c r="AH26" i="2"/>
  <c r="AI24" i="2"/>
  <c r="AH24" i="2"/>
  <c r="AG24" i="2"/>
  <c r="AI22" i="2"/>
  <c r="AH22" i="2"/>
  <c r="AG22" i="2"/>
  <c r="AI20" i="2"/>
  <c r="AH20" i="2"/>
  <c r="AG20" i="2"/>
  <c r="P26" i="2" l="1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O30" i="2"/>
  <c r="U28" i="2"/>
  <c r="V28" i="2"/>
  <c r="W28" i="2"/>
  <c r="X28" i="2"/>
  <c r="Y28" i="2"/>
  <c r="Z28" i="2"/>
  <c r="AA28" i="2"/>
  <c r="AB28" i="2"/>
  <c r="AC28" i="2"/>
  <c r="AD28" i="2"/>
  <c r="AE28" i="2"/>
  <c r="AF28" i="2"/>
  <c r="T28" i="2"/>
  <c r="P28" i="2"/>
  <c r="Q28" i="2"/>
  <c r="R28" i="2"/>
  <c r="O28" i="2"/>
  <c r="AF26" i="2"/>
  <c r="AE26" i="2"/>
  <c r="R26" i="2"/>
  <c r="S26" i="2"/>
  <c r="T26" i="2"/>
  <c r="U26" i="2"/>
  <c r="V26" i="2"/>
  <c r="W26" i="2"/>
  <c r="X26" i="2"/>
  <c r="Y26" i="2"/>
  <c r="Z26" i="2"/>
  <c r="AA26" i="2"/>
  <c r="AB26" i="2"/>
  <c r="AC26" i="2"/>
  <c r="Q26" i="2"/>
  <c r="O26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O24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P22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O20" i="2"/>
  <c r="S13" i="1"/>
  <c r="T13" i="1"/>
  <c r="U13" i="1"/>
  <c r="S12" i="1"/>
  <c r="T12" i="1"/>
  <c r="U12" i="1"/>
  <c r="S11" i="1"/>
  <c r="T11" i="1"/>
  <c r="U11" i="1"/>
  <c r="S16" i="1" l="1"/>
  <c r="S18" i="1"/>
  <c r="S17" i="1"/>
  <c r="I11" i="1"/>
  <c r="H11" i="1"/>
  <c r="G11" i="1"/>
  <c r="G16" i="1" s="1"/>
  <c r="S21" i="1" l="1"/>
  <c r="S22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G12" i="1"/>
  <c r="H12" i="1"/>
  <c r="I12" i="1"/>
  <c r="J12" i="1"/>
  <c r="K12" i="1"/>
  <c r="L12" i="1"/>
  <c r="M12" i="1"/>
  <c r="N12" i="1"/>
  <c r="O12" i="1"/>
  <c r="P12" i="1"/>
  <c r="Q12" i="1"/>
  <c r="R12" i="1"/>
  <c r="E12" i="1"/>
  <c r="D17" i="1" s="1"/>
  <c r="F12" i="1"/>
  <c r="J11" i="1"/>
  <c r="K11" i="1"/>
  <c r="L11" i="1"/>
  <c r="M11" i="1"/>
  <c r="N11" i="1"/>
  <c r="O11" i="1"/>
  <c r="P11" i="1"/>
  <c r="Q11" i="1"/>
  <c r="R11" i="1"/>
  <c r="E11" i="1"/>
  <c r="F11" i="1"/>
  <c r="M16" i="1" l="1"/>
  <c r="P18" i="1"/>
  <c r="G17" i="1"/>
  <c r="G21" i="1" s="1"/>
  <c r="P17" i="1"/>
  <c r="D16" i="1"/>
  <c r="D21" i="1" s="1"/>
  <c r="J16" i="1"/>
  <c r="M18" i="1"/>
  <c r="J18" i="1"/>
  <c r="J22" i="1" s="1"/>
  <c r="P16" i="1"/>
  <c r="J17" i="1"/>
  <c r="M17" i="1"/>
  <c r="G18" i="1"/>
  <c r="G22" i="1" s="1"/>
  <c r="D18" i="1"/>
  <c r="D22" i="1" s="1"/>
  <c r="J21" i="1" l="1"/>
  <c r="M21" i="1"/>
  <c r="M22" i="1"/>
  <c r="P21" i="1"/>
  <c r="P22" i="1"/>
</calcChain>
</file>

<file path=xl/sharedStrings.xml><?xml version="1.0" encoding="utf-8"?>
<sst xmlns="http://schemas.openxmlformats.org/spreadsheetml/2006/main" count="163" uniqueCount="78">
  <si>
    <t>PGL-Empty</t>
  </si>
  <si>
    <t>20.07.22</t>
  </si>
  <si>
    <t>27.07.22 nit</t>
  </si>
  <si>
    <t>27.07.22 sha</t>
  </si>
  <si>
    <t>13.07.22</t>
  </si>
  <si>
    <t>09.08.22 nit</t>
  </si>
  <si>
    <t>09.08.22 sha</t>
  </si>
  <si>
    <t>LHX2</t>
  </si>
  <si>
    <t>PGL-TRPM-T</t>
  </si>
  <si>
    <t>PGL-TRPM-C</t>
  </si>
  <si>
    <t>Renilla</t>
  </si>
  <si>
    <t>Luciferase</t>
  </si>
  <si>
    <t>Raw data</t>
  </si>
  <si>
    <t>18_8_22_nitay</t>
  </si>
  <si>
    <t>18_8_22_shai</t>
  </si>
  <si>
    <t>LHX2_empty</t>
  </si>
  <si>
    <t>OTX2_empty</t>
  </si>
  <si>
    <t>LHX2+OTX2_empty</t>
  </si>
  <si>
    <t>PGL-hOTX2</t>
  </si>
  <si>
    <t>OTX2</t>
  </si>
  <si>
    <t>LHX2+OTX2</t>
  </si>
  <si>
    <t>Normelized to Renilla</t>
  </si>
  <si>
    <t>09.08.22 shai</t>
  </si>
  <si>
    <t>TF over expression</t>
  </si>
  <si>
    <t xml:space="preserve">LHX2 </t>
  </si>
  <si>
    <t xml:space="preserve">OTX2 </t>
  </si>
  <si>
    <t xml:space="preserve">LHX2+OTX2 </t>
  </si>
  <si>
    <t>reporter</t>
  </si>
  <si>
    <t>09.08.22 nitay</t>
  </si>
  <si>
    <t>27.07.22 shai</t>
  </si>
  <si>
    <t>27.07.22 nitay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LHX2 vs. OTX2</t>
  </si>
  <si>
    <t>-3.744 to 2.464</t>
  </si>
  <si>
    <t>No</t>
  </si>
  <si>
    <t>ns</t>
  </si>
  <si>
    <t>A-B</t>
  </si>
  <si>
    <t>LHX2 vs. LHX2+OTX2</t>
  </si>
  <si>
    <t>-15.42 to -0.4698</t>
  </si>
  <si>
    <t>Yes</t>
  </si>
  <si>
    <t>*</t>
  </si>
  <si>
    <t>A-C</t>
  </si>
  <si>
    <t>OTX2 vs. LHX2+OTX2</t>
  </si>
  <si>
    <t>-14.99 to 0.3728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Normalized to Renilla</t>
  </si>
  <si>
    <t>Empty</t>
  </si>
  <si>
    <t>TRPM-T</t>
  </si>
  <si>
    <t>TRPM-C</t>
  </si>
  <si>
    <t>Means over technical repeats</t>
  </si>
  <si>
    <t>Normalized to empty</t>
  </si>
  <si>
    <t>T vs C</t>
  </si>
  <si>
    <t>C vs T</t>
  </si>
  <si>
    <t>T-test (paired) - Fig6G</t>
  </si>
  <si>
    <t>T-test (paired) - FigS4</t>
  </si>
  <si>
    <t>T vs Empty</t>
  </si>
  <si>
    <t>C vs Empty</t>
  </si>
  <si>
    <t>ttest _FigS3</t>
  </si>
  <si>
    <t>One Way Anova corrected by Tukey_Fig. 4D</t>
  </si>
  <si>
    <r>
      <t>overall p-value of this consistent trend is 0.25</t>
    </r>
    <r>
      <rPr>
        <vertAlign val="super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=0.00024; binomial test</t>
    </r>
  </si>
  <si>
    <t>PGL-CRE-OTX2</t>
  </si>
  <si>
    <t>ratio_PGL-CRE-OTX2 to PGL-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charset val="177"/>
      <scheme val="minor"/>
    </font>
    <font>
      <sz val="8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charset val="177"/>
      <scheme val="minor"/>
    </font>
    <font>
      <sz val="12"/>
      <color rgb="FF222222"/>
      <name val="Times New Roman"/>
      <family val="1"/>
    </font>
    <font>
      <vertAlign val="superscript"/>
      <sz val="12"/>
      <color rgb="FF22222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5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1" fillId="0" borderId="0" xfId="0" applyFont="1"/>
    <xf numFmtId="0" fontId="0" fillId="2" borderId="0" xfId="0" applyFill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7" xfId="0" applyBorder="1"/>
    <xf numFmtId="0" fontId="0" fillId="0" borderId="0" xfId="0" applyAlignment="1">
      <alignment horizontal="right"/>
    </xf>
    <xf numFmtId="0" fontId="1" fillId="0" borderId="7" xfId="0" applyFont="1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8" xfId="0" applyBorder="1"/>
    <xf numFmtId="0" fontId="1" fillId="0" borderId="2" xfId="0" applyFont="1" applyBorder="1"/>
    <xf numFmtId="0" fontId="0" fillId="0" borderId="9" xfId="0" applyBorder="1"/>
    <xf numFmtId="0" fontId="0" fillId="0" borderId="3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2" xfId="0" applyBorder="1"/>
    <xf numFmtId="0" fontId="0" fillId="0" borderId="5" xfId="0" applyBorder="1"/>
    <xf numFmtId="0" fontId="0" fillId="0" borderId="12" xfId="0" applyBorder="1"/>
    <xf numFmtId="0" fontId="0" fillId="0" borderId="15" xfId="0" applyBorder="1"/>
    <xf numFmtId="0" fontId="4" fillId="0" borderId="0" xfId="0" applyFont="1"/>
    <xf numFmtId="0" fontId="4" fillId="0" borderId="0" xfId="0" applyFont="1" applyAlignment="1">
      <alignment horizontal="left"/>
    </xf>
    <xf numFmtId="0" fontId="4" fillId="2" borderId="0" xfId="0" applyFont="1" applyFill="1"/>
    <xf numFmtId="0" fontId="5" fillId="0" borderId="3" xfId="1" applyFont="1" applyFill="1" applyBorder="1" applyAlignment="1">
      <alignment horizontal="right"/>
    </xf>
    <xf numFmtId="0" fontId="5" fillId="0" borderId="10" xfId="1" applyFont="1" applyFill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164" fontId="0" fillId="0" borderId="0" xfId="0" applyNumberFormat="1"/>
    <xf numFmtId="0" fontId="1" fillId="6" borderId="0" xfId="0" applyFont="1" applyFill="1"/>
    <xf numFmtId="0" fontId="2" fillId="0" borderId="3" xfId="1" applyFill="1" applyBorder="1" applyAlignment="1">
      <alignment horizontal="right"/>
    </xf>
    <xf numFmtId="0" fontId="2" fillId="0" borderId="0" xfId="1" applyFill="1" applyBorder="1" applyAlignment="1">
      <alignment horizontal="right"/>
    </xf>
    <xf numFmtId="0" fontId="2" fillId="0" borderId="2" xfId="1" applyFill="1" applyBorder="1" applyAlignment="1">
      <alignment horizontal="right"/>
    </xf>
    <xf numFmtId="0" fontId="2" fillId="0" borderId="9" xfId="1" applyFill="1" applyBorder="1" applyAlignment="1">
      <alignment horizontal="right"/>
    </xf>
    <xf numFmtId="0" fontId="6" fillId="0" borderId="0" xfId="0" applyFont="1"/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rep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TRPM1C-T_ Fig 6_S4'!$D$30:$D$32</c:f>
              <c:strCache>
                <c:ptCount val="3"/>
                <c:pt idx="0">
                  <c:v>Empty</c:v>
                </c:pt>
                <c:pt idx="1">
                  <c:v>TRPM-T</c:v>
                </c:pt>
                <c:pt idx="2">
                  <c:v>TRPM-C</c:v>
                </c:pt>
              </c:strCache>
            </c:strRef>
          </c:cat>
          <c:val>
            <c:numRef>
              <c:f>'TRPM1C-T_ Fig 6_S4'!$E$30:$E$32</c:f>
              <c:numCache>
                <c:formatCode>General</c:formatCode>
                <c:ptCount val="3"/>
                <c:pt idx="0">
                  <c:v>2.9060000000000001</c:v>
                </c:pt>
                <c:pt idx="1">
                  <c:v>6.9290000000000003</c:v>
                </c:pt>
                <c:pt idx="2">
                  <c:v>9.041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4A-444C-A049-04316383A3B3}"/>
            </c:ext>
          </c:extLst>
        </c:ser>
        <c:ser>
          <c:idx val="1"/>
          <c:order val="1"/>
          <c:tx>
            <c:v>rep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TRPM1C-T_ Fig 6_S4'!$D$30:$D$32</c:f>
              <c:strCache>
                <c:ptCount val="3"/>
                <c:pt idx="0">
                  <c:v>Empty</c:v>
                </c:pt>
                <c:pt idx="1">
                  <c:v>TRPM-T</c:v>
                </c:pt>
                <c:pt idx="2">
                  <c:v>TRPM-C</c:v>
                </c:pt>
              </c:strCache>
            </c:strRef>
          </c:cat>
          <c:val>
            <c:numRef>
              <c:f>'TRPM1C-T_ Fig 6_S4'!$F$30:$F$32</c:f>
              <c:numCache>
                <c:formatCode>General</c:formatCode>
                <c:ptCount val="3"/>
                <c:pt idx="0">
                  <c:v>3.0310000000000001</c:v>
                </c:pt>
                <c:pt idx="1">
                  <c:v>4.9269999999999996</c:v>
                </c:pt>
                <c:pt idx="2">
                  <c:v>5.208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4A-444C-A049-04316383A3B3}"/>
            </c:ext>
          </c:extLst>
        </c:ser>
        <c:ser>
          <c:idx val="2"/>
          <c:order val="2"/>
          <c:tx>
            <c:v>rep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RPM1C-T_ Fig 6_S4'!$G$30:$G$32</c:f>
              <c:numCache>
                <c:formatCode>General</c:formatCode>
                <c:ptCount val="3"/>
                <c:pt idx="0">
                  <c:v>3.4529999999999998</c:v>
                </c:pt>
                <c:pt idx="1">
                  <c:v>6.298</c:v>
                </c:pt>
                <c:pt idx="2">
                  <c:v>9.574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4A-444C-A049-04316383A3B3}"/>
            </c:ext>
          </c:extLst>
        </c:ser>
        <c:ser>
          <c:idx val="3"/>
          <c:order val="3"/>
          <c:tx>
            <c:v>rep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RPM1C-T_ Fig 6_S4'!$H$30:$H$32</c:f>
              <c:numCache>
                <c:formatCode>General</c:formatCode>
                <c:ptCount val="3"/>
                <c:pt idx="0">
                  <c:v>2.5</c:v>
                </c:pt>
                <c:pt idx="1">
                  <c:v>5.1609999999999996</c:v>
                </c:pt>
                <c:pt idx="2">
                  <c:v>5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64A-444C-A049-04316383A3B3}"/>
            </c:ext>
          </c:extLst>
        </c:ser>
        <c:ser>
          <c:idx val="4"/>
          <c:order val="4"/>
          <c:tx>
            <c:v>rep5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TRPM1C-T_ Fig 6_S4'!$I$30:$I$32</c:f>
              <c:numCache>
                <c:formatCode>General</c:formatCode>
                <c:ptCount val="3"/>
                <c:pt idx="0">
                  <c:v>1.042</c:v>
                </c:pt>
                <c:pt idx="1">
                  <c:v>1.516</c:v>
                </c:pt>
                <c:pt idx="2">
                  <c:v>1.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64A-444C-A049-04316383A3B3}"/>
            </c:ext>
          </c:extLst>
        </c:ser>
        <c:ser>
          <c:idx val="5"/>
          <c:order val="5"/>
          <c:tx>
            <c:v>rep6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TRPM1C-T_ Fig 6_S4'!$J$30:$J$32</c:f>
              <c:numCache>
                <c:formatCode>General</c:formatCode>
                <c:ptCount val="3"/>
                <c:pt idx="0">
                  <c:v>0.88</c:v>
                </c:pt>
                <c:pt idx="1">
                  <c:v>1.5009999999999999</c:v>
                </c:pt>
                <c:pt idx="2">
                  <c:v>1.88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64A-444C-A049-04316383A3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9888960"/>
        <c:axId val="1972554000"/>
      </c:lineChart>
      <c:catAx>
        <c:axId val="1969888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72554000"/>
        <c:crosses val="autoZero"/>
        <c:auto val="1"/>
        <c:lblAlgn val="ctr"/>
        <c:lblOffset val="100"/>
        <c:noMultiLvlLbl val="0"/>
      </c:catAx>
      <c:valAx>
        <c:axId val="197255400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6988896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024999999999995"/>
          <c:y val="8.9697433654126579E-2"/>
          <c:w val="0.13030555555555556"/>
          <c:h val="0.46875328083989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25</xdr:row>
      <xdr:rowOff>28575</xdr:rowOff>
    </xdr:from>
    <xdr:to>
      <xdr:col>20</xdr:col>
      <xdr:colOff>323850</xdr:colOff>
      <xdr:row>3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I48"/>
  <sheetViews>
    <sheetView workbookViewId="0">
      <selection activeCell="I21" sqref="I21"/>
    </sheetView>
  </sheetViews>
  <sheetFormatPr defaultRowHeight="15" x14ac:dyDescent="0.25"/>
  <cols>
    <col min="1" max="1" width="18.5703125" customWidth="1"/>
    <col min="2" max="2" width="11.85546875" customWidth="1"/>
    <col min="3" max="3" width="11.5703125" customWidth="1"/>
    <col min="4" max="4" width="11.28515625" customWidth="1"/>
    <col min="5" max="5" width="11.5703125" customWidth="1"/>
    <col min="6" max="6" width="11.7109375" customWidth="1"/>
    <col min="7" max="7" width="13.85546875" customWidth="1"/>
    <col min="8" max="8" width="12.85546875" customWidth="1"/>
    <col min="9" max="9" width="10.140625" customWidth="1"/>
    <col min="10" max="10" width="13.7109375" customWidth="1"/>
    <col min="12" max="12" width="13.140625" customWidth="1"/>
    <col min="13" max="13" width="27.42578125" customWidth="1"/>
    <col min="14" max="14" width="12.42578125" customWidth="1"/>
  </cols>
  <sheetData>
    <row r="2" spans="1:35" x14ac:dyDescent="0.25">
      <c r="B2" t="s">
        <v>0</v>
      </c>
    </row>
    <row r="3" spans="1:35" x14ac:dyDescent="0.25">
      <c r="B3" t="s">
        <v>1</v>
      </c>
      <c r="C3" t="s">
        <v>30</v>
      </c>
      <c r="D3" t="s">
        <v>29</v>
      </c>
      <c r="E3" t="s">
        <v>28</v>
      </c>
      <c r="F3" t="s">
        <v>22</v>
      </c>
      <c r="G3" t="s">
        <v>13</v>
      </c>
      <c r="H3" t="s">
        <v>14</v>
      </c>
    </row>
    <row r="4" spans="1:35" x14ac:dyDescent="0.25">
      <c r="A4" t="s">
        <v>15</v>
      </c>
      <c r="B4">
        <v>2.91</v>
      </c>
      <c r="C4">
        <v>3.03</v>
      </c>
      <c r="D4">
        <v>3.45</v>
      </c>
      <c r="E4">
        <v>1.04</v>
      </c>
      <c r="F4">
        <v>0.88</v>
      </c>
      <c r="G4">
        <v>1.51</v>
      </c>
      <c r="H4">
        <v>1.1499999999999999</v>
      </c>
      <c r="L4" s="1" t="s">
        <v>27</v>
      </c>
      <c r="M4" s="1" t="s">
        <v>23</v>
      </c>
      <c r="N4" s="18" t="s">
        <v>12</v>
      </c>
      <c r="O4" s="43" t="s">
        <v>1</v>
      </c>
      <c r="P4" s="43"/>
      <c r="Q4" s="43"/>
      <c r="R4" s="43" t="s">
        <v>30</v>
      </c>
      <c r="S4" s="43"/>
      <c r="T4" s="43"/>
      <c r="U4" s="43" t="s">
        <v>29</v>
      </c>
      <c r="V4" s="43"/>
      <c r="W4" s="43"/>
      <c r="X4" s="43" t="s">
        <v>28</v>
      </c>
      <c r="Y4" s="43"/>
      <c r="Z4" s="43"/>
      <c r="AA4" s="43" t="s">
        <v>22</v>
      </c>
      <c r="AB4" s="43"/>
      <c r="AC4" s="43"/>
      <c r="AD4" s="43" t="s">
        <v>13</v>
      </c>
      <c r="AE4" s="43"/>
      <c r="AF4" s="43"/>
      <c r="AG4" s="43" t="s">
        <v>14</v>
      </c>
      <c r="AH4" s="43"/>
      <c r="AI4" s="43"/>
    </row>
    <row r="5" spans="1:35" x14ac:dyDescent="0.25">
      <c r="A5" t="s">
        <v>16</v>
      </c>
      <c r="B5">
        <v>2.61</v>
      </c>
      <c r="C5">
        <v>1.82</v>
      </c>
      <c r="D5">
        <v>3.24</v>
      </c>
      <c r="E5">
        <v>0.82</v>
      </c>
      <c r="F5">
        <v>0.67</v>
      </c>
      <c r="G5">
        <v>1.1399999999999999</v>
      </c>
      <c r="H5">
        <v>0.97</v>
      </c>
      <c r="L5" s="45" t="s">
        <v>0</v>
      </c>
      <c r="M5" s="44" t="s">
        <v>24</v>
      </c>
      <c r="N5" s="11" t="s">
        <v>11</v>
      </c>
      <c r="O5" s="6">
        <v>10794</v>
      </c>
      <c r="P5" s="7">
        <v>11265</v>
      </c>
      <c r="Q5" s="9">
        <v>10457</v>
      </c>
      <c r="R5" s="6">
        <v>9859</v>
      </c>
      <c r="S5" s="7">
        <v>10410</v>
      </c>
      <c r="T5" s="9">
        <v>11328</v>
      </c>
      <c r="U5" s="6">
        <v>13843</v>
      </c>
      <c r="V5" s="7">
        <v>12276</v>
      </c>
      <c r="W5" s="9">
        <v>11879</v>
      </c>
      <c r="X5" s="6">
        <v>1532</v>
      </c>
      <c r="Y5" s="7">
        <v>1869</v>
      </c>
      <c r="Z5" s="9">
        <v>1977</v>
      </c>
      <c r="AA5" s="6">
        <v>3188</v>
      </c>
      <c r="AB5" s="7">
        <v>3170</v>
      </c>
      <c r="AC5" s="9">
        <v>3164</v>
      </c>
      <c r="AD5" s="6">
        <v>430</v>
      </c>
      <c r="AE5" s="7">
        <v>579</v>
      </c>
      <c r="AF5" s="7">
        <v>521</v>
      </c>
      <c r="AG5" s="6">
        <v>1007</v>
      </c>
      <c r="AH5" s="7">
        <v>795</v>
      </c>
      <c r="AI5" s="9">
        <v>413</v>
      </c>
    </row>
    <row r="6" spans="1:35" x14ac:dyDescent="0.25">
      <c r="A6" t="s">
        <v>17</v>
      </c>
      <c r="B6">
        <v>4.8099999999999996</v>
      </c>
      <c r="C6">
        <v>3.95</v>
      </c>
      <c r="D6">
        <v>5.74</v>
      </c>
      <c r="E6">
        <v>1.34</v>
      </c>
      <c r="F6">
        <v>1.1499999999999999</v>
      </c>
      <c r="G6">
        <v>2.27</v>
      </c>
      <c r="H6">
        <v>0.95</v>
      </c>
      <c r="L6" s="45"/>
      <c r="M6" s="44"/>
      <c r="N6" s="11" t="s">
        <v>10</v>
      </c>
      <c r="O6" s="14">
        <v>3681</v>
      </c>
      <c r="P6" s="15">
        <v>3667</v>
      </c>
      <c r="Q6" s="16">
        <v>3852</v>
      </c>
      <c r="R6" s="14">
        <v>3571</v>
      </c>
      <c r="S6" s="15">
        <v>3274</v>
      </c>
      <c r="T6" s="16">
        <v>3593</v>
      </c>
      <c r="U6" s="14">
        <v>3582</v>
      </c>
      <c r="V6" s="15">
        <v>3553</v>
      </c>
      <c r="W6" s="16">
        <v>3907</v>
      </c>
      <c r="X6" s="14">
        <v>1431</v>
      </c>
      <c r="Y6" s="15">
        <v>1841</v>
      </c>
      <c r="Z6" s="16">
        <v>1901</v>
      </c>
      <c r="AA6" s="14">
        <v>3607</v>
      </c>
      <c r="AB6" s="15">
        <v>3431</v>
      </c>
      <c r="AC6" s="16">
        <v>3799</v>
      </c>
      <c r="AD6" s="14">
        <v>281</v>
      </c>
      <c r="AE6" s="15">
        <v>403</v>
      </c>
      <c r="AF6" s="15">
        <v>336</v>
      </c>
      <c r="AG6" s="14">
        <v>763</v>
      </c>
      <c r="AH6" s="15">
        <v>725</v>
      </c>
      <c r="AI6" s="16">
        <v>400</v>
      </c>
    </row>
    <row r="7" spans="1:35" x14ac:dyDescent="0.25">
      <c r="L7" s="45"/>
      <c r="M7" s="44" t="s">
        <v>25</v>
      </c>
      <c r="N7" s="19" t="s">
        <v>11</v>
      </c>
      <c r="O7" s="24"/>
      <c r="P7" s="7">
        <v>10614</v>
      </c>
      <c r="Q7" s="9">
        <v>12042</v>
      </c>
      <c r="R7" s="6">
        <v>4011</v>
      </c>
      <c r="S7" s="7">
        <v>3300</v>
      </c>
      <c r="T7" s="9">
        <v>4714</v>
      </c>
      <c r="U7" s="6">
        <v>4969</v>
      </c>
      <c r="V7" s="7">
        <v>4756</v>
      </c>
      <c r="W7" s="9">
        <v>5111</v>
      </c>
      <c r="X7" s="6">
        <v>2127</v>
      </c>
      <c r="Y7" s="7">
        <v>1993</v>
      </c>
      <c r="Z7" s="9">
        <v>2065</v>
      </c>
      <c r="AA7" s="6">
        <v>3171</v>
      </c>
      <c r="AB7" s="7">
        <v>3495</v>
      </c>
      <c r="AC7" s="9">
        <v>3121</v>
      </c>
      <c r="AD7" s="6">
        <v>1294</v>
      </c>
      <c r="AE7" s="7">
        <v>1034</v>
      </c>
      <c r="AF7" s="7">
        <v>1145</v>
      </c>
      <c r="AG7" s="6">
        <v>681</v>
      </c>
      <c r="AH7" s="7">
        <v>616</v>
      </c>
      <c r="AI7" s="9">
        <v>631</v>
      </c>
    </row>
    <row r="8" spans="1:35" x14ac:dyDescent="0.25">
      <c r="L8" s="45"/>
      <c r="M8" s="44"/>
      <c r="N8" s="11" t="s">
        <v>10</v>
      </c>
      <c r="O8" s="19"/>
      <c r="P8" s="15">
        <v>4046</v>
      </c>
      <c r="Q8" s="16">
        <v>4644</v>
      </c>
      <c r="R8" s="14">
        <v>2390</v>
      </c>
      <c r="S8" s="15">
        <v>2000</v>
      </c>
      <c r="T8" s="16">
        <v>2220</v>
      </c>
      <c r="U8" s="14">
        <v>1287</v>
      </c>
      <c r="V8" s="15">
        <v>1647</v>
      </c>
      <c r="W8" s="16">
        <v>1715</v>
      </c>
      <c r="X8" s="14">
        <v>2362</v>
      </c>
      <c r="Y8" s="15">
        <v>2696</v>
      </c>
      <c r="Z8" s="16">
        <v>2499</v>
      </c>
      <c r="AA8" s="14">
        <v>5129</v>
      </c>
      <c r="AB8" s="15">
        <v>5051</v>
      </c>
      <c r="AC8" s="16">
        <v>4374</v>
      </c>
      <c r="AD8" s="14">
        <v>1004</v>
      </c>
      <c r="AE8" s="15">
        <v>914</v>
      </c>
      <c r="AF8" s="15">
        <v>1141</v>
      </c>
      <c r="AG8" s="14">
        <v>762</v>
      </c>
      <c r="AH8" s="15">
        <v>644</v>
      </c>
      <c r="AI8" s="16">
        <v>594</v>
      </c>
    </row>
    <row r="9" spans="1:35" x14ac:dyDescent="0.25">
      <c r="B9" t="s">
        <v>76</v>
      </c>
      <c r="L9" s="45"/>
      <c r="M9" s="44" t="s">
        <v>26</v>
      </c>
      <c r="N9" s="11" t="s">
        <v>11</v>
      </c>
      <c r="O9" s="8">
        <v>8838</v>
      </c>
      <c r="P9" s="12">
        <v>9880</v>
      </c>
      <c r="Q9" s="10">
        <v>11099</v>
      </c>
      <c r="R9" s="8">
        <v>5623</v>
      </c>
      <c r="S9" s="12">
        <v>4885</v>
      </c>
      <c r="T9" s="10">
        <v>5162</v>
      </c>
      <c r="U9" s="8">
        <v>6656</v>
      </c>
      <c r="V9" s="12">
        <v>5857</v>
      </c>
      <c r="W9" s="10">
        <v>7536</v>
      </c>
      <c r="X9" s="8">
        <v>2443</v>
      </c>
      <c r="Y9" s="12">
        <v>2808</v>
      </c>
      <c r="Z9" s="10">
        <v>1949</v>
      </c>
      <c r="AA9" s="8">
        <v>4114</v>
      </c>
      <c r="AB9" s="12">
        <v>3755</v>
      </c>
      <c r="AC9" s="10">
        <v>3800</v>
      </c>
      <c r="AD9" s="8">
        <v>1406</v>
      </c>
      <c r="AE9" s="12">
        <v>1957</v>
      </c>
      <c r="AF9" s="12">
        <v>1838</v>
      </c>
      <c r="AG9" s="6">
        <v>455</v>
      </c>
      <c r="AH9" s="7">
        <v>569</v>
      </c>
      <c r="AI9" s="9">
        <v>442</v>
      </c>
    </row>
    <row r="10" spans="1:35" x14ac:dyDescent="0.25">
      <c r="B10" t="s">
        <v>1</v>
      </c>
      <c r="C10" t="s">
        <v>30</v>
      </c>
      <c r="D10" t="s">
        <v>29</v>
      </c>
      <c r="E10" t="s">
        <v>28</v>
      </c>
      <c r="F10" t="s">
        <v>22</v>
      </c>
      <c r="G10" t="s">
        <v>13</v>
      </c>
      <c r="H10" t="s">
        <v>14</v>
      </c>
      <c r="J10" s="5" t="s">
        <v>73</v>
      </c>
      <c r="L10" s="45"/>
      <c r="M10" s="44"/>
      <c r="N10" s="11" t="s">
        <v>10</v>
      </c>
      <c r="O10" s="14">
        <v>2190</v>
      </c>
      <c r="P10" s="15">
        <v>2437</v>
      </c>
      <c r="Q10" s="16">
        <v>1752</v>
      </c>
      <c r="R10" s="14">
        <v>1404</v>
      </c>
      <c r="S10" s="15">
        <v>1288</v>
      </c>
      <c r="T10" s="16">
        <v>1278</v>
      </c>
      <c r="U10" s="14">
        <v>1276</v>
      </c>
      <c r="V10" s="15">
        <v>1075</v>
      </c>
      <c r="W10" s="16">
        <v>1151</v>
      </c>
      <c r="X10" s="14">
        <v>1950</v>
      </c>
      <c r="Y10" s="15">
        <v>1892</v>
      </c>
      <c r="Z10" s="16">
        <v>1528</v>
      </c>
      <c r="AA10" s="14">
        <v>3323</v>
      </c>
      <c r="AB10" s="15">
        <v>3429</v>
      </c>
      <c r="AC10" s="16">
        <v>3431</v>
      </c>
      <c r="AD10" s="14">
        <v>858</v>
      </c>
      <c r="AE10" s="15">
        <v>620</v>
      </c>
      <c r="AF10" s="15">
        <v>906</v>
      </c>
      <c r="AG10" s="14">
        <v>407</v>
      </c>
      <c r="AH10" s="15">
        <v>668</v>
      </c>
      <c r="AI10" s="16">
        <v>497</v>
      </c>
    </row>
    <row r="11" spans="1:35" x14ac:dyDescent="0.25">
      <c r="A11" t="s">
        <v>7</v>
      </c>
      <c r="B11">
        <v>39.549999999999997</v>
      </c>
      <c r="C11">
        <v>46.7</v>
      </c>
      <c r="D11">
        <v>61.06</v>
      </c>
      <c r="E11">
        <v>14.91</v>
      </c>
      <c r="F11">
        <v>10.41</v>
      </c>
      <c r="G11">
        <v>14.34</v>
      </c>
      <c r="H11">
        <v>10.31</v>
      </c>
      <c r="J11" s="5">
        <f>TTEST(B11:H11,B4:H4,2,1)</f>
        <v>1.2235443873418647E-2</v>
      </c>
      <c r="L11" s="45" t="s">
        <v>76</v>
      </c>
      <c r="M11" s="46" t="s">
        <v>24</v>
      </c>
      <c r="N11" s="19" t="s">
        <v>11</v>
      </c>
      <c r="O11" s="6">
        <v>170584</v>
      </c>
      <c r="P11" s="31">
        <v>190562</v>
      </c>
      <c r="Q11" s="9">
        <v>160773</v>
      </c>
      <c r="R11" s="6">
        <v>128930</v>
      </c>
      <c r="S11" s="7">
        <v>122376</v>
      </c>
      <c r="T11" s="9">
        <v>118564</v>
      </c>
      <c r="U11" s="6">
        <v>162702</v>
      </c>
      <c r="V11" s="7">
        <v>153728</v>
      </c>
      <c r="W11" s="9">
        <v>147775</v>
      </c>
      <c r="X11" s="6">
        <v>21936</v>
      </c>
      <c r="Y11" s="7">
        <v>24169</v>
      </c>
      <c r="Z11" s="9">
        <v>23028</v>
      </c>
      <c r="AA11" s="6">
        <v>33948</v>
      </c>
      <c r="AB11" s="7">
        <v>37221</v>
      </c>
      <c r="AC11" s="9">
        <v>38160</v>
      </c>
      <c r="AD11" s="40"/>
      <c r="AE11" s="7">
        <v>6749</v>
      </c>
      <c r="AF11" s="7">
        <v>4958</v>
      </c>
      <c r="AG11" s="8">
        <v>6366</v>
      </c>
      <c r="AH11" s="12">
        <v>7018</v>
      </c>
      <c r="AI11" s="10">
        <v>4666</v>
      </c>
    </row>
    <row r="12" spans="1:35" x14ac:dyDescent="0.25">
      <c r="A12" t="s">
        <v>19</v>
      </c>
      <c r="B12">
        <v>36.65</v>
      </c>
      <c r="C12">
        <v>33.32</v>
      </c>
      <c r="D12">
        <v>70.75</v>
      </c>
      <c r="E12">
        <v>8.52</v>
      </c>
      <c r="F12">
        <v>7.8</v>
      </c>
      <c r="G12">
        <v>9.9499999999999993</v>
      </c>
      <c r="H12">
        <v>10.63</v>
      </c>
      <c r="J12" s="5">
        <f>TTEST(B12:H12,B5:H5,2,1)</f>
        <v>3.1373958301953893E-2</v>
      </c>
      <c r="L12" s="45"/>
      <c r="M12" s="44"/>
      <c r="N12" s="11" t="s">
        <v>10</v>
      </c>
      <c r="O12" s="14">
        <v>3272</v>
      </c>
      <c r="P12" s="32">
        <v>7599</v>
      </c>
      <c r="Q12" s="16">
        <v>3879</v>
      </c>
      <c r="R12" s="14">
        <v>2609</v>
      </c>
      <c r="S12" s="15">
        <v>2639</v>
      </c>
      <c r="T12" s="16">
        <v>2676</v>
      </c>
      <c r="U12" s="14">
        <v>2531</v>
      </c>
      <c r="V12" s="15">
        <v>2500</v>
      </c>
      <c r="W12" s="16">
        <v>2574</v>
      </c>
      <c r="X12" s="14">
        <v>1747</v>
      </c>
      <c r="Y12" s="15">
        <v>1612</v>
      </c>
      <c r="Z12" s="16">
        <v>1341</v>
      </c>
      <c r="AA12" s="14">
        <v>3651</v>
      </c>
      <c r="AB12" s="15">
        <v>3437</v>
      </c>
      <c r="AC12" s="16">
        <v>3436</v>
      </c>
      <c r="AD12" s="41"/>
      <c r="AE12" s="15">
        <v>466</v>
      </c>
      <c r="AF12" s="15">
        <v>349</v>
      </c>
      <c r="AG12" s="14">
        <v>456</v>
      </c>
      <c r="AH12" s="15">
        <v>747</v>
      </c>
      <c r="AI12" s="16">
        <v>615</v>
      </c>
    </row>
    <row r="13" spans="1:35" x14ac:dyDescent="0.25">
      <c r="A13" t="s">
        <v>20</v>
      </c>
      <c r="B13">
        <v>116.46</v>
      </c>
      <c r="C13">
        <v>94.52</v>
      </c>
      <c r="D13">
        <v>115.08</v>
      </c>
      <c r="E13">
        <v>28.21</v>
      </c>
      <c r="F13">
        <v>16.98</v>
      </c>
      <c r="G13">
        <v>29.8</v>
      </c>
      <c r="H13">
        <v>28.39</v>
      </c>
      <c r="J13" s="5">
        <f>TTEST(B13:H13,B6:H6,2,1)</f>
        <v>1.1605156606426857E-2</v>
      </c>
      <c r="L13" s="45"/>
      <c r="M13" s="44" t="s">
        <v>25</v>
      </c>
      <c r="N13" s="11" t="s">
        <v>11</v>
      </c>
      <c r="O13" s="6">
        <v>211592</v>
      </c>
      <c r="P13" s="7">
        <v>197933</v>
      </c>
      <c r="Q13" s="9">
        <v>203029</v>
      </c>
      <c r="R13" s="6">
        <v>125325</v>
      </c>
      <c r="S13" s="38"/>
      <c r="T13" s="9">
        <v>117513</v>
      </c>
      <c r="U13" s="6">
        <v>129466</v>
      </c>
      <c r="V13" s="7">
        <v>214261</v>
      </c>
      <c r="W13" s="9">
        <v>168979</v>
      </c>
      <c r="X13" s="6">
        <v>20308</v>
      </c>
      <c r="Y13" s="7">
        <v>20585</v>
      </c>
      <c r="Z13" s="9">
        <v>20117</v>
      </c>
      <c r="AA13" s="6">
        <v>40588</v>
      </c>
      <c r="AB13" s="7">
        <v>36843</v>
      </c>
      <c r="AC13" s="9">
        <v>33173</v>
      </c>
      <c r="AD13" s="6">
        <v>8162</v>
      </c>
      <c r="AE13" s="7">
        <v>6425</v>
      </c>
      <c r="AF13" s="9">
        <v>6967</v>
      </c>
      <c r="AG13" s="12">
        <v>7783</v>
      </c>
      <c r="AH13" s="12">
        <v>7078</v>
      </c>
      <c r="AI13" s="10">
        <v>3146</v>
      </c>
    </row>
    <row r="14" spans="1:35" x14ac:dyDescent="0.25">
      <c r="L14" s="45"/>
      <c r="M14" s="43"/>
      <c r="N14" s="24" t="s">
        <v>10</v>
      </c>
      <c r="O14" s="8">
        <v>5524</v>
      </c>
      <c r="P14" s="12">
        <v>5508</v>
      </c>
      <c r="Q14" s="10">
        <v>5685</v>
      </c>
      <c r="R14" s="8">
        <v>3429</v>
      </c>
      <c r="S14" s="39"/>
      <c r="T14" s="10">
        <v>3904</v>
      </c>
      <c r="U14" s="8">
        <v>1909</v>
      </c>
      <c r="V14" s="12">
        <v>2873</v>
      </c>
      <c r="W14" s="10">
        <v>2419</v>
      </c>
      <c r="X14" s="8">
        <v>2420</v>
      </c>
      <c r="Y14" s="12">
        <v>2558</v>
      </c>
      <c r="Z14" s="10">
        <v>2208</v>
      </c>
      <c r="AA14" s="8">
        <v>5092</v>
      </c>
      <c r="AB14" s="12">
        <v>4590</v>
      </c>
      <c r="AC14" s="10">
        <v>4482</v>
      </c>
      <c r="AD14" s="8">
        <v>704</v>
      </c>
      <c r="AE14" s="12">
        <v>665</v>
      </c>
      <c r="AF14" s="10">
        <v>812</v>
      </c>
      <c r="AG14" s="12">
        <v>655</v>
      </c>
      <c r="AH14" s="12">
        <v>522</v>
      </c>
      <c r="AI14" s="10">
        <v>481</v>
      </c>
    </row>
    <row r="15" spans="1:35" x14ac:dyDescent="0.25">
      <c r="L15" s="45"/>
      <c r="M15" s="44" t="s">
        <v>26</v>
      </c>
      <c r="N15" s="11" t="s">
        <v>11</v>
      </c>
      <c r="O15" s="6">
        <v>445992</v>
      </c>
      <c r="P15" s="7">
        <v>495353</v>
      </c>
      <c r="Q15" s="9">
        <v>476036</v>
      </c>
      <c r="R15" s="6">
        <v>154143</v>
      </c>
      <c r="S15" s="7">
        <v>169093</v>
      </c>
      <c r="T15" s="9">
        <v>132146</v>
      </c>
      <c r="U15" s="6">
        <v>232417</v>
      </c>
      <c r="V15" s="7">
        <v>229551</v>
      </c>
      <c r="W15" s="9">
        <v>293182</v>
      </c>
      <c r="X15" s="6">
        <v>47115</v>
      </c>
      <c r="Y15" s="7">
        <v>56092</v>
      </c>
      <c r="Z15" s="9">
        <v>50464</v>
      </c>
      <c r="AA15" s="6">
        <v>90648</v>
      </c>
      <c r="AB15" s="7">
        <v>78891</v>
      </c>
      <c r="AC15" s="9">
        <v>73634</v>
      </c>
      <c r="AD15" s="6">
        <v>18582</v>
      </c>
      <c r="AE15" s="7">
        <v>22453</v>
      </c>
      <c r="AF15" s="9">
        <v>22470</v>
      </c>
      <c r="AG15" s="7">
        <v>16877</v>
      </c>
      <c r="AH15" s="7">
        <v>18608</v>
      </c>
      <c r="AI15" s="9">
        <v>24843</v>
      </c>
    </row>
    <row r="16" spans="1:35" x14ac:dyDescent="0.25">
      <c r="L16" s="45"/>
      <c r="M16" s="44"/>
      <c r="N16" s="11" t="s">
        <v>10</v>
      </c>
      <c r="O16" s="14">
        <v>3718</v>
      </c>
      <c r="P16" s="15">
        <v>4045</v>
      </c>
      <c r="Q16" s="16">
        <v>4450</v>
      </c>
      <c r="R16" s="14">
        <v>1519</v>
      </c>
      <c r="S16" s="15">
        <v>1959</v>
      </c>
      <c r="T16" s="16">
        <v>1380</v>
      </c>
      <c r="U16" s="14">
        <v>2137</v>
      </c>
      <c r="V16" s="15">
        <v>1988</v>
      </c>
      <c r="W16" s="16">
        <v>2423</v>
      </c>
      <c r="X16" s="14">
        <v>1794</v>
      </c>
      <c r="Y16" s="15">
        <v>1918</v>
      </c>
      <c r="Z16" s="16">
        <v>1733</v>
      </c>
      <c r="AA16" s="14">
        <v>5848</v>
      </c>
      <c r="AB16" s="15">
        <v>4536</v>
      </c>
      <c r="AC16" s="16">
        <v>4083</v>
      </c>
      <c r="AD16" s="14">
        <v>506</v>
      </c>
      <c r="AE16" s="15">
        <v>801</v>
      </c>
      <c r="AF16" s="16">
        <v>912</v>
      </c>
      <c r="AG16" s="15">
        <v>580</v>
      </c>
      <c r="AH16" s="15">
        <v>652</v>
      </c>
      <c r="AI16" s="16">
        <v>902</v>
      </c>
    </row>
    <row r="17" spans="1:35" x14ac:dyDescent="0.25">
      <c r="B17" t="s">
        <v>77</v>
      </c>
    </row>
    <row r="18" spans="1:35" x14ac:dyDescent="0.25">
      <c r="B18" t="s">
        <v>1</v>
      </c>
      <c r="C18" t="s">
        <v>2</v>
      </c>
      <c r="D18" t="s">
        <v>3</v>
      </c>
      <c r="E18" t="s">
        <v>5</v>
      </c>
      <c r="F18" t="s">
        <v>6</v>
      </c>
      <c r="G18" t="s">
        <v>13</v>
      </c>
      <c r="H18" t="s">
        <v>14</v>
      </c>
      <c r="M18" s="4" t="s">
        <v>21</v>
      </c>
    </row>
    <row r="19" spans="1:35" x14ac:dyDescent="0.25">
      <c r="A19" t="s">
        <v>7</v>
      </c>
      <c r="B19">
        <v>13.591065292096218</v>
      </c>
      <c r="C19">
        <v>15.412541254125415</v>
      </c>
      <c r="D19">
        <v>17.698550724637681</v>
      </c>
      <c r="E19">
        <v>14.336538461538462</v>
      </c>
      <c r="F19">
        <v>11.828189615672215</v>
      </c>
      <c r="G19">
        <v>9.4966887417218544</v>
      </c>
      <c r="H19">
        <v>8.9718319776570361</v>
      </c>
      <c r="L19" s="13" t="s">
        <v>27</v>
      </c>
      <c r="M19" s="18" t="s">
        <v>23</v>
      </c>
      <c r="N19" s="20"/>
      <c r="O19" s="47" t="s">
        <v>1</v>
      </c>
      <c r="P19" s="48"/>
      <c r="Q19" s="49"/>
      <c r="R19" s="47" t="s">
        <v>30</v>
      </c>
      <c r="S19" s="48"/>
      <c r="T19" s="49"/>
      <c r="U19" s="47" t="s">
        <v>29</v>
      </c>
      <c r="V19" s="48"/>
      <c r="W19" s="49"/>
      <c r="X19" s="47" t="s">
        <v>28</v>
      </c>
      <c r="Y19" s="48"/>
      <c r="Z19" s="49"/>
      <c r="AA19" s="47" t="s">
        <v>22</v>
      </c>
      <c r="AB19" s="48"/>
      <c r="AC19" s="49"/>
      <c r="AD19" s="47" t="s">
        <v>13</v>
      </c>
      <c r="AE19" s="48"/>
      <c r="AF19" s="49"/>
      <c r="AG19" s="47" t="s">
        <v>14</v>
      </c>
      <c r="AH19" s="48"/>
      <c r="AI19" s="49"/>
    </row>
    <row r="20" spans="1:35" x14ac:dyDescent="0.25">
      <c r="A20" t="s">
        <v>19</v>
      </c>
      <c r="B20">
        <v>14.042145593869732</v>
      </c>
      <c r="C20">
        <v>18.307692307692307</v>
      </c>
      <c r="D20">
        <v>21.836419753086417</v>
      </c>
      <c r="E20">
        <v>10.390243902439025</v>
      </c>
      <c r="F20">
        <v>11.562393746278349</v>
      </c>
      <c r="G20">
        <v>8.7280701754385959</v>
      </c>
      <c r="H20">
        <v>10.947964873476669</v>
      </c>
      <c r="L20" s="25" t="s">
        <v>0</v>
      </c>
      <c r="M20" s="24" t="s">
        <v>24</v>
      </c>
      <c r="N20" s="20"/>
      <c r="O20" s="24">
        <f>O5/O6</f>
        <v>2.9323553382233087</v>
      </c>
      <c r="P20" s="20">
        <f t="shared" ref="P20:AI20" si="0">P5/P6</f>
        <v>3.0719934551404418</v>
      </c>
      <c r="Q20" s="21">
        <f t="shared" si="0"/>
        <v>2.714693665628245</v>
      </c>
      <c r="R20" s="24">
        <f t="shared" si="0"/>
        <v>2.7608513021562588</v>
      </c>
      <c r="S20" s="20">
        <f t="shared" si="0"/>
        <v>3.1795968234575445</v>
      </c>
      <c r="T20" s="21">
        <f t="shared" si="0"/>
        <v>3.1527971054828834</v>
      </c>
      <c r="U20" s="24">
        <f t="shared" si="0"/>
        <v>3.8646007816862089</v>
      </c>
      <c r="V20" s="20">
        <f t="shared" si="0"/>
        <v>3.4551083591331269</v>
      </c>
      <c r="W20" s="21">
        <f t="shared" si="0"/>
        <v>3.0404402354747888</v>
      </c>
      <c r="X20" s="24">
        <f t="shared" si="0"/>
        <v>1.0705800139762405</v>
      </c>
      <c r="Y20" s="20">
        <f t="shared" si="0"/>
        <v>1.0152091254752851</v>
      </c>
      <c r="Z20" s="21">
        <f t="shared" si="0"/>
        <v>1.0399789584429249</v>
      </c>
      <c r="AA20" s="24">
        <f t="shared" si="0"/>
        <v>0.88383698364291652</v>
      </c>
      <c r="AB20" s="20">
        <f t="shared" si="0"/>
        <v>0.92392888370737392</v>
      </c>
      <c r="AC20" s="21">
        <f t="shared" si="0"/>
        <v>0.83285075019742039</v>
      </c>
      <c r="AD20" s="24">
        <f t="shared" si="0"/>
        <v>1.5302491103202847</v>
      </c>
      <c r="AE20" s="20">
        <f t="shared" si="0"/>
        <v>1.4367245657568237</v>
      </c>
      <c r="AF20" s="21">
        <f t="shared" si="0"/>
        <v>1.5505952380952381</v>
      </c>
      <c r="AG20" s="24">
        <f t="shared" si="0"/>
        <v>1.3197903014416776</v>
      </c>
      <c r="AH20" s="20">
        <f t="shared" si="0"/>
        <v>1.096551724137931</v>
      </c>
      <c r="AI20" s="21">
        <f t="shared" si="0"/>
        <v>1.0325</v>
      </c>
    </row>
    <row r="21" spans="1:35" x14ac:dyDescent="0.25">
      <c r="A21" t="s">
        <v>20</v>
      </c>
      <c r="B21">
        <v>24.212058212058214</v>
      </c>
      <c r="C21">
        <v>23.929113924050633</v>
      </c>
      <c r="D21">
        <v>20.048780487804876</v>
      </c>
      <c r="E21">
        <v>21.052238805970148</v>
      </c>
      <c r="F21">
        <v>14.801577347732341</v>
      </c>
      <c r="G21">
        <v>13.127753303964758</v>
      </c>
      <c r="H21">
        <v>29.793018438616745</v>
      </c>
      <c r="L21" s="25"/>
      <c r="M21" s="19"/>
      <c r="N21" s="22"/>
      <c r="O21" s="19"/>
      <c r="P21" s="22"/>
      <c r="Q21" s="23"/>
      <c r="R21" s="19"/>
      <c r="S21" s="22"/>
      <c r="T21" s="23"/>
      <c r="U21" s="19"/>
      <c r="V21" s="22"/>
      <c r="W21" s="23"/>
      <c r="X21" s="19"/>
      <c r="Y21" s="22"/>
      <c r="Z21" s="23"/>
      <c r="AA21" s="19"/>
      <c r="AB21" s="22"/>
      <c r="AC21" s="23"/>
      <c r="AD21" s="19"/>
      <c r="AE21" s="22"/>
      <c r="AF21" s="23"/>
      <c r="AG21" s="22"/>
      <c r="AH21" s="22"/>
      <c r="AI21" s="23"/>
    </row>
    <row r="22" spans="1:35" x14ac:dyDescent="0.25">
      <c r="L22" s="25"/>
      <c r="M22" s="24" t="s">
        <v>25</v>
      </c>
      <c r="N22" s="20"/>
      <c r="O22" s="24"/>
      <c r="P22" s="20">
        <f>P7/P8</f>
        <v>2.6233316856154225</v>
      </c>
      <c r="Q22" s="21">
        <f t="shared" ref="Q22:AI22" si="1">Q7/Q8</f>
        <v>2.5930232558139537</v>
      </c>
      <c r="R22" s="24">
        <f t="shared" si="1"/>
        <v>1.6782426778242678</v>
      </c>
      <c r="S22" s="20">
        <f t="shared" si="1"/>
        <v>1.65</v>
      </c>
      <c r="T22" s="21">
        <f t="shared" si="1"/>
        <v>2.1234234234234233</v>
      </c>
      <c r="U22" s="24">
        <f t="shared" si="1"/>
        <v>3.8609168609168609</v>
      </c>
      <c r="V22" s="20">
        <f t="shared" si="1"/>
        <v>2.8876745598057072</v>
      </c>
      <c r="W22" s="21">
        <f t="shared" si="1"/>
        <v>2.9801749271137026</v>
      </c>
      <c r="X22" s="24">
        <f t="shared" si="1"/>
        <v>0.90050804403048268</v>
      </c>
      <c r="Y22" s="20">
        <f t="shared" si="1"/>
        <v>0.7392433234421365</v>
      </c>
      <c r="Z22" s="21">
        <f t="shared" si="1"/>
        <v>0.8263305322128851</v>
      </c>
      <c r="AA22" s="24">
        <f t="shared" si="1"/>
        <v>0.61824917137843638</v>
      </c>
      <c r="AB22" s="20">
        <f t="shared" si="1"/>
        <v>0.69194218966541277</v>
      </c>
      <c r="AC22" s="21">
        <f t="shared" si="1"/>
        <v>0.71353452217649749</v>
      </c>
      <c r="AD22" s="24">
        <f t="shared" si="1"/>
        <v>1.2888446215139442</v>
      </c>
      <c r="AE22" s="20">
        <f t="shared" si="1"/>
        <v>1.1312910284463895</v>
      </c>
      <c r="AF22" s="21">
        <f t="shared" si="1"/>
        <v>1.0035056967572304</v>
      </c>
      <c r="AG22" s="24">
        <f t="shared" si="1"/>
        <v>0.89370078740157477</v>
      </c>
      <c r="AH22" s="20">
        <f t="shared" si="1"/>
        <v>0.95652173913043481</v>
      </c>
      <c r="AI22" s="21">
        <f t="shared" si="1"/>
        <v>1.0622895622895623</v>
      </c>
    </row>
    <row r="23" spans="1:35" x14ac:dyDescent="0.25">
      <c r="L23" s="25"/>
      <c r="M23" s="19"/>
      <c r="N23" s="22"/>
      <c r="O23" s="19"/>
      <c r="P23" s="22"/>
      <c r="Q23" s="23"/>
      <c r="R23" s="19"/>
      <c r="S23" s="22"/>
      <c r="T23" s="23"/>
      <c r="U23" s="19"/>
      <c r="V23" s="22"/>
      <c r="W23" s="23"/>
      <c r="X23" s="19"/>
      <c r="Y23" s="22"/>
      <c r="Z23" s="23"/>
      <c r="AA23" s="19"/>
      <c r="AB23" s="22"/>
      <c r="AC23" s="23"/>
      <c r="AD23" s="19"/>
      <c r="AE23" s="22"/>
      <c r="AF23" s="23"/>
      <c r="AG23" s="22"/>
      <c r="AH23" s="22"/>
      <c r="AI23" s="23"/>
    </row>
    <row r="24" spans="1:35" x14ac:dyDescent="0.25">
      <c r="L24" s="25"/>
      <c r="M24" s="24" t="s">
        <v>26</v>
      </c>
      <c r="N24" s="20"/>
      <c r="O24" s="24">
        <f>O9/O10</f>
        <v>4.0356164383561648</v>
      </c>
      <c r="P24" s="20">
        <f t="shared" ref="P24:AI24" si="2">P9/P10</f>
        <v>4.0541649569142386</v>
      </c>
      <c r="Q24" s="21">
        <f t="shared" si="2"/>
        <v>6.3350456621004563</v>
      </c>
      <c r="R24" s="24">
        <f t="shared" si="2"/>
        <v>4.0049857549857553</v>
      </c>
      <c r="S24" s="20">
        <f t="shared" si="2"/>
        <v>3.7927018633540373</v>
      </c>
      <c r="T24" s="21">
        <f t="shared" si="2"/>
        <v>4.0391236306729263</v>
      </c>
      <c r="U24" s="24">
        <f t="shared" si="2"/>
        <v>5.2163009404388712</v>
      </c>
      <c r="V24" s="20">
        <f t="shared" si="2"/>
        <v>5.4483720930232558</v>
      </c>
      <c r="W24" s="21">
        <f t="shared" si="2"/>
        <v>6.5473501303214592</v>
      </c>
      <c r="X24" s="24">
        <f t="shared" si="2"/>
        <v>1.2528205128205128</v>
      </c>
      <c r="Y24" s="20">
        <f t="shared" si="2"/>
        <v>1.4841437632135306</v>
      </c>
      <c r="Z24" s="21">
        <f t="shared" si="2"/>
        <v>1.2755235602094241</v>
      </c>
      <c r="AA24" s="24">
        <f t="shared" si="2"/>
        <v>1.2380379175443876</v>
      </c>
      <c r="AB24" s="20">
        <f t="shared" si="2"/>
        <v>1.0950714494021581</v>
      </c>
      <c r="AC24" s="21">
        <f t="shared" si="2"/>
        <v>1.1075488195861265</v>
      </c>
      <c r="AD24" s="24">
        <f t="shared" si="2"/>
        <v>1.6386946386946386</v>
      </c>
      <c r="AE24" s="20">
        <f t="shared" si="2"/>
        <v>3.1564516129032256</v>
      </c>
      <c r="AF24" s="21">
        <f t="shared" si="2"/>
        <v>2.0286975717439293</v>
      </c>
      <c r="AG24" s="24">
        <f t="shared" si="2"/>
        <v>1.117936117936118</v>
      </c>
      <c r="AH24" s="20">
        <f t="shared" si="2"/>
        <v>0.85179640718562877</v>
      </c>
      <c r="AI24" s="21">
        <f t="shared" si="2"/>
        <v>0.88933601609657953</v>
      </c>
    </row>
    <row r="25" spans="1:35" x14ac:dyDescent="0.25">
      <c r="A25" s="29"/>
      <c r="B25" s="28"/>
      <c r="C25" s="28"/>
      <c r="D25" s="28"/>
      <c r="E25" s="28"/>
      <c r="F25" s="28"/>
      <c r="G25" s="28"/>
      <c r="H25" s="28"/>
      <c r="I25" s="28"/>
      <c r="L25" s="25"/>
      <c r="M25" s="19"/>
      <c r="N25" s="22"/>
      <c r="O25" s="19"/>
      <c r="P25" s="22"/>
      <c r="Q25" s="23"/>
      <c r="R25" s="19"/>
      <c r="S25" s="22"/>
      <c r="T25" s="23"/>
      <c r="U25" s="19"/>
      <c r="V25" s="22"/>
      <c r="W25" s="23"/>
      <c r="X25" s="19"/>
      <c r="Y25" s="22"/>
      <c r="Z25" s="23"/>
      <c r="AA25" s="19"/>
      <c r="AB25" s="22"/>
      <c r="AC25" s="23"/>
      <c r="AD25" s="19"/>
      <c r="AE25" s="22"/>
      <c r="AF25" s="23"/>
      <c r="AG25" s="22"/>
      <c r="AH25" s="22"/>
      <c r="AI25" s="23"/>
    </row>
    <row r="26" spans="1:35" x14ac:dyDescent="0.25">
      <c r="A26" s="29"/>
      <c r="B26" s="28"/>
      <c r="C26" s="28"/>
      <c r="D26" s="28"/>
      <c r="E26" s="28"/>
      <c r="F26" s="28"/>
      <c r="G26" s="28"/>
      <c r="H26" s="28"/>
      <c r="I26" s="28"/>
      <c r="L26" s="17" t="s">
        <v>18</v>
      </c>
      <c r="M26" s="24" t="s">
        <v>24</v>
      </c>
      <c r="N26" s="20"/>
      <c r="O26" s="24">
        <f>O11/O12</f>
        <v>52.134474327628361</v>
      </c>
      <c r="P26" s="20">
        <f>P11/P12</f>
        <v>25.077247006185026</v>
      </c>
      <c r="Q26" s="21">
        <f>Q11/Q12</f>
        <v>41.44702242846094</v>
      </c>
      <c r="R26" s="24">
        <f t="shared" ref="R26:AI26" si="3">R11/R12</f>
        <v>49.417401303181293</v>
      </c>
      <c r="S26" s="20">
        <f t="shared" si="3"/>
        <v>46.372110647972718</v>
      </c>
      <c r="T26" s="21">
        <f t="shared" si="3"/>
        <v>44.30642750373692</v>
      </c>
      <c r="U26" s="24">
        <f t="shared" si="3"/>
        <v>64.283682338996442</v>
      </c>
      <c r="V26" s="20">
        <f t="shared" si="3"/>
        <v>61.491199999999999</v>
      </c>
      <c r="W26" s="21">
        <f t="shared" si="3"/>
        <v>57.410644910644912</v>
      </c>
      <c r="X26" s="24">
        <f t="shared" si="3"/>
        <v>12.55638236977676</v>
      </c>
      <c r="Y26" s="20">
        <f t="shared" si="3"/>
        <v>14.99317617866005</v>
      </c>
      <c r="Z26" s="21">
        <f t="shared" si="3"/>
        <v>17.172259507829978</v>
      </c>
      <c r="AA26" s="24">
        <f t="shared" si="3"/>
        <v>9.2982744453574355</v>
      </c>
      <c r="AB26" s="20">
        <f t="shared" si="3"/>
        <v>10.829502473086995</v>
      </c>
      <c r="AC26" s="21">
        <f t="shared" si="3"/>
        <v>11.10593713620489</v>
      </c>
      <c r="AD26" s="24"/>
      <c r="AE26" s="20">
        <f t="shared" si="3"/>
        <v>14.482832618025752</v>
      </c>
      <c r="AF26" s="21">
        <f t="shared" si="3"/>
        <v>14.206303724928366</v>
      </c>
      <c r="AG26" s="20">
        <f t="shared" si="3"/>
        <v>13.960526315789474</v>
      </c>
      <c r="AH26" s="20">
        <f t="shared" si="3"/>
        <v>9.3949129852744306</v>
      </c>
      <c r="AI26" s="21">
        <f t="shared" si="3"/>
        <v>7.5869918699186991</v>
      </c>
    </row>
    <row r="27" spans="1:35" x14ac:dyDescent="0.25">
      <c r="A27" s="29"/>
      <c r="B27" s="28"/>
      <c r="C27" s="28"/>
      <c r="D27" s="28"/>
      <c r="E27" s="28"/>
      <c r="F27" s="28"/>
      <c r="G27" s="28"/>
      <c r="H27" s="28"/>
      <c r="I27" s="28"/>
      <c r="L27" s="27"/>
      <c r="M27" s="19"/>
      <c r="N27" s="22"/>
      <c r="O27" s="19"/>
      <c r="P27" s="22"/>
      <c r="Q27" s="23"/>
      <c r="R27" s="19"/>
      <c r="S27" s="22"/>
      <c r="T27" s="23"/>
      <c r="U27" s="19"/>
      <c r="V27" s="22"/>
      <c r="W27" s="23"/>
      <c r="X27" s="19"/>
      <c r="Y27" s="22"/>
      <c r="Z27" s="23"/>
      <c r="AA27" s="19"/>
      <c r="AB27" s="22"/>
      <c r="AC27" s="23"/>
      <c r="AD27" s="19"/>
      <c r="AE27" s="22"/>
      <c r="AF27" s="23"/>
      <c r="AG27" s="22"/>
      <c r="AH27" s="22"/>
      <c r="AI27" s="23"/>
    </row>
    <row r="28" spans="1:35" x14ac:dyDescent="0.25">
      <c r="A28" s="29"/>
      <c r="B28" s="28"/>
      <c r="C28" s="28"/>
      <c r="D28" s="28"/>
      <c r="E28" s="28"/>
      <c r="F28" s="28"/>
      <c r="G28" s="28"/>
      <c r="H28" s="28"/>
      <c r="I28" s="28"/>
      <c r="L28" s="27"/>
      <c r="M28" s="24" t="s">
        <v>25</v>
      </c>
      <c r="N28" s="20"/>
      <c r="O28" s="24">
        <f>O13/O14</f>
        <v>38.304127443881242</v>
      </c>
      <c r="P28" s="20">
        <f t="shared" ref="P28:AI28" si="4">P13/P14</f>
        <v>35.935548293391427</v>
      </c>
      <c r="Q28" s="21">
        <f t="shared" si="4"/>
        <v>35.713104661389622</v>
      </c>
      <c r="R28" s="24">
        <f t="shared" si="4"/>
        <v>36.548556430446197</v>
      </c>
      <c r="S28" s="20"/>
      <c r="T28" s="21">
        <f t="shared" si="4"/>
        <v>30.100665983606557</v>
      </c>
      <c r="U28" s="24">
        <f t="shared" si="4"/>
        <v>67.818753273965427</v>
      </c>
      <c r="V28" s="20">
        <f t="shared" si="4"/>
        <v>74.577445179255136</v>
      </c>
      <c r="W28" s="21">
        <f t="shared" si="4"/>
        <v>69.854898718478708</v>
      </c>
      <c r="X28" s="24">
        <f t="shared" si="4"/>
        <v>8.3917355371900832</v>
      </c>
      <c r="Y28" s="20">
        <f t="shared" si="4"/>
        <v>8.0473025801407356</v>
      </c>
      <c r="Z28" s="21">
        <f t="shared" si="4"/>
        <v>9.110960144927537</v>
      </c>
      <c r="AA28" s="24">
        <f t="shared" si="4"/>
        <v>7.9709347996857813</v>
      </c>
      <c r="AB28" s="20">
        <f t="shared" si="4"/>
        <v>8.0267973856209149</v>
      </c>
      <c r="AC28" s="21">
        <f t="shared" si="4"/>
        <v>7.4013833110218652</v>
      </c>
      <c r="AD28" s="24">
        <f t="shared" si="4"/>
        <v>11.59375</v>
      </c>
      <c r="AE28" s="20">
        <f t="shared" si="4"/>
        <v>9.6616541353383454</v>
      </c>
      <c r="AF28" s="21">
        <f t="shared" si="4"/>
        <v>8.5800492610837438</v>
      </c>
      <c r="AG28" s="24">
        <f t="shared" si="4"/>
        <v>11.882442748091602</v>
      </c>
      <c r="AH28" s="20">
        <f t="shared" si="4"/>
        <v>13.559386973180077</v>
      </c>
      <c r="AI28" s="21">
        <f t="shared" si="4"/>
        <v>6.5405405405405403</v>
      </c>
    </row>
    <row r="29" spans="1:35" x14ac:dyDescent="0.25">
      <c r="A29" s="29"/>
      <c r="B29" s="28"/>
      <c r="C29" s="28"/>
      <c r="D29" s="28"/>
      <c r="E29" s="28"/>
      <c r="F29" s="28"/>
      <c r="G29" s="28"/>
      <c r="H29" s="28"/>
      <c r="I29" s="28"/>
      <c r="L29" s="27"/>
      <c r="M29" s="19"/>
      <c r="N29" s="22"/>
      <c r="O29" s="19"/>
      <c r="P29" s="22"/>
      <c r="Q29" s="23"/>
      <c r="R29" s="19"/>
      <c r="S29" s="22"/>
      <c r="T29" s="23"/>
      <c r="U29" s="19"/>
      <c r="V29" s="22"/>
      <c r="W29" s="23"/>
      <c r="X29" s="19"/>
      <c r="Y29" s="22"/>
      <c r="Z29" s="23"/>
      <c r="AA29" s="19"/>
      <c r="AB29" s="22"/>
      <c r="AC29" s="23"/>
      <c r="AD29" s="19"/>
      <c r="AE29" s="22"/>
      <c r="AF29" s="23"/>
      <c r="AG29" s="22"/>
      <c r="AH29" s="22"/>
      <c r="AI29" s="23"/>
    </row>
    <row r="30" spans="1:35" x14ac:dyDescent="0.25">
      <c r="A30" s="29"/>
      <c r="B30" s="28"/>
      <c r="C30" s="28"/>
      <c r="D30" s="28"/>
      <c r="E30" s="28"/>
      <c r="F30" s="28"/>
      <c r="G30" s="28"/>
      <c r="H30" s="28"/>
      <c r="I30" s="28"/>
      <c r="L30" s="27"/>
      <c r="M30" s="24" t="s">
        <v>26</v>
      </c>
      <c r="N30" s="20"/>
      <c r="O30" s="24">
        <f>O15/O16</f>
        <v>119.95481441635287</v>
      </c>
      <c r="P30" s="20">
        <f t="shared" ref="P30:AI30" si="5">P15/P16</f>
        <v>122.46056860321384</v>
      </c>
      <c r="Q30" s="21">
        <f t="shared" si="5"/>
        <v>106.97438202247191</v>
      </c>
      <c r="R30" s="24">
        <f t="shared" si="5"/>
        <v>101.47662936142198</v>
      </c>
      <c r="S30" s="20">
        <f t="shared" si="5"/>
        <v>86.315977539561004</v>
      </c>
      <c r="T30" s="21">
        <f t="shared" si="5"/>
        <v>95.757971014492753</v>
      </c>
      <c r="U30" s="24">
        <f t="shared" si="5"/>
        <v>108.75854000935891</v>
      </c>
      <c r="V30" s="20">
        <f t="shared" si="5"/>
        <v>115.46830985915493</v>
      </c>
      <c r="W30" s="21">
        <f t="shared" si="5"/>
        <v>120.99958728848534</v>
      </c>
      <c r="X30" s="24">
        <f t="shared" si="5"/>
        <v>26.262541806020067</v>
      </c>
      <c r="Y30" s="20">
        <f t="shared" si="5"/>
        <v>29.245046923879041</v>
      </c>
      <c r="Z30" s="21">
        <f t="shared" si="5"/>
        <v>29.119446047316792</v>
      </c>
      <c r="AA30" s="24">
        <f t="shared" si="5"/>
        <v>15.500683994528044</v>
      </c>
      <c r="AB30" s="20">
        <f t="shared" si="5"/>
        <v>17.392195767195766</v>
      </c>
      <c r="AC30" s="21">
        <f t="shared" si="5"/>
        <v>18.034288513348027</v>
      </c>
      <c r="AD30" s="24">
        <f t="shared" si="5"/>
        <v>36.723320158102766</v>
      </c>
      <c r="AE30" s="20">
        <f t="shared" si="5"/>
        <v>28.031210986267165</v>
      </c>
      <c r="AF30" s="21">
        <f t="shared" si="5"/>
        <v>24.638157894736842</v>
      </c>
      <c r="AG30" s="24">
        <f t="shared" si="5"/>
        <v>29.098275862068967</v>
      </c>
      <c r="AH30" s="20">
        <f t="shared" si="5"/>
        <v>28.539877300613497</v>
      </c>
      <c r="AI30" s="21">
        <f t="shared" si="5"/>
        <v>27.542128603104214</v>
      </c>
    </row>
    <row r="31" spans="1:35" x14ac:dyDescent="0.25">
      <c r="A31" s="29"/>
      <c r="B31" s="28"/>
      <c r="C31" s="28"/>
      <c r="D31" s="28"/>
      <c r="E31" s="28"/>
      <c r="F31" s="28"/>
      <c r="G31" s="28"/>
      <c r="H31" s="28"/>
      <c r="I31" s="28"/>
      <c r="L31" s="26"/>
      <c r="M31" s="19"/>
      <c r="N31" s="22"/>
      <c r="O31" s="19"/>
      <c r="P31" s="22"/>
      <c r="Q31" s="23"/>
      <c r="R31" s="19"/>
      <c r="S31" s="22"/>
      <c r="T31" s="23"/>
      <c r="U31" s="19"/>
      <c r="V31" s="22"/>
      <c r="W31" s="23"/>
      <c r="X31" s="19"/>
      <c r="Y31" s="22"/>
      <c r="Z31" s="23"/>
      <c r="AA31" s="19"/>
      <c r="AB31" s="22"/>
      <c r="AC31" s="23"/>
      <c r="AD31" s="19"/>
      <c r="AE31" s="22"/>
      <c r="AF31" s="23"/>
      <c r="AG31" s="22"/>
      <c r="AH31" s="22"/>
      <c r="AI31" s="23"/>
    </row>
    <row r="32" spans="1:35" x14ac:dyDescent="0.25">
      <c r="A32" s="29"/>
      <c r="B32" s="28"/>
      <c r="C32" s="28"/>
      <c r="D32" s="28"/>
      <c r="E32" s="28"/>
      <c r="F32" s="28"/>
      <c r="G32" s="28"/>
      <c r="H32" s="28"/>
      <c r="I32" s="28"/>
    </row>
    <row r="34" spans="2:10" x14ac:dyDescent="0.25">
      <c r="B34" s="5" t="s">
        <v>74</v>
      </c>
    </row>
    <row r="36" spans="2:10" x14ac:dyDescent="0.25">
      <c r="B36" s="29" t="s">
        <v>31</v>
      </c>
      <c r="C36" s="28">
        <v>1</v>
      </c>
      <c r="D36" s="28"/>
      <c r="E36" s="28"/>
      <c r="F36" s="28"/>
      <c r="G36" s="28"/>
      <c r="H36" s="28"/>
      <c r="I36" s="28"/>
      <c r="J36" s="28"/>
    </row>
    <row r="37" spans="2:10" x14ac:dyDescent="0.25">
      <c r="B37" s="29" t="s">
        <v>32</v>
      </c>
      <c r="C37" s="28">
        <v>3</v>
      </c>
      <c r="D37" s="28"/>
      <c r="E37" s="28"/>
      <c r="F37" s="28"/>
      <c r="G37" s="28"/>
      <c r="H37" s="28"/>
      <c r="I37" s="28"/>
      <c r="J37" s="28"/>
    </row>
    <row r="38" spans="2:10" x14ac:dyDescent="0.25">
      <c r="B38" s="29" t="s">
        <v>33</v>
      </c>
      <c r="C38" s="28">
        <v>0.05</v>
      </c>
      <c r="D38" s="28"/>
      <c r="E38" s="28"/>
      <c r="F38" s="28"/>
      <c r="G38" s="28"/>
      <c r="H38" s="28"/>
      <c r="I38" s="28"/>
      <c r="J38" s="28"/>
    </row>
    <row r="39" spans="2:10" x14ac:dyDescent="0.25">
      <c r="B39" s="29"/>
      <c r="C39" s="28"/>
      <c r="D39" s="28"/>
      <c r="E39" s="28"/>
      <c r="F39" s="28"/>
      <c r="G39" s="28"/>
      <c r="H39" s="28"/>
      <c r="I39" s="28"/>
      <c r="J39" s="28"/>
    </row>
    <row r="40" spans="2:10" x14ac:dyDescent="0.25">
      <c r="B40" s="29" t="s">
        <v>34</v>
      </c>
      <c r="C40" s="28" t="s">
        <v>35</v>
      </c>
      <c r="D40" s="28" t="s">
        <v>36</v>
      </c>
      <c r="E40" s="28" t="s">
        <v>37</v>
      </c>
      <c r="F40" s="28" t="s">
        <v>38</v>
      </c>
      <c r="G40" s="28" t="s">
        <v>39</v>
      </c>
      <c r="H40" s="28"/>
      <c r="I40" s="28"/>
      <c r="J40" s="28"/>
    </row>
    <row r="41" spans="2:10" x14ac:dyDescent="0.25">
      <c r="B41" s="29" t="s">
        <v>40</v>
      </c>
      <c r="C41" s="28">
        <v>-0.63990000000000002</v>
      </c>
      <c r="D41" s="28" t="s">
        <v>41</v>
      </c>
      <c r="E41" s="28" t="s">
        <v>42</v>
      </c>
      <c r="F41" s="28" t="s">
        <v>43</v>
      </c>
      <c r="G41" s="30">
        <v>0.80840000000000001</v>
      </c>
      <c r="H41" s="28" t="s">
        <v>44</v>
      </c>
      <c r="I41" s="28"/>
      <c r="J41" s="28"/>
    </row>
    <row r="42" spans="2:10" x14ac:dyDescent="0.25">
      <c r="B42" s="29" t="s">
        <v>45</v>
      </c>
      <c r="C42" s="28">
        <v>-7.9470000000000001</v>
      </c>
      <c r="D42" s="28" t="s">
        <v>46</v>
      </c>
      <c r="E42" s="28" t="s">
        <v>47</v>
      </c>
      <c r="F42" s="28" t="s">
        <v>48</v>
      </c>
      <c r="G42" s="30">
        <v>3.95E-2</v>
      </c>
      <c r="H42" s="28" t="s">
        <v>49</v>
      </c>
      <c r="I42" s="28"/>
      <c r="J42" s="28"/>
    </row>
    <row r="43" spans="2:10" x14ac:dyDescent="0.25">
      <c r="B43" s="29" t="s">
        <v>50</v>
      </c>
      <c r="C43" s="28">
        <v>-7.3070000000000004</v>
      </c>
      <c r="D43" s="28" t="s">
        <v>51</v>
      </c>
      <c r="E43" s="28" t="s">
        <v>42</v>
      </c>
      <c r="F43" s="28" t="s">
        <v>43</v>
      </c>
      <c r="G43" s="30">
        <v>6.0100000000000001E-2</v>
      </c>
      <c r="H43" s="28" t="s">
        <v>52</v>
      </c>
      <c r="I43" s="28"/>
      <c r="J43" s="28"/>
    </row>
    <row r="44" spans="2:10" x14ac:dyDescent="0.25">
      <c r="B44" s="29"/>
      <c r="C44" s="28"/>
      <c r="D44" s="28"/>
      <c r="E44" s="28"/>
      <c r="F44" s="28"/>
      <c r="G44" s="28"/>
      <c r="H44" s="28"/>
      <c r="I44" s="28"/>
      <c r="J44" s="28"/>
    </row>
    <row r="45" spans="2:10" x14ac:dyDescent="0.25">
      <c r="B45" s="29" t="s">
        <v>53</v>
      </c>
      <c r="C45" s="28" t="s">
        <v>54</v>
      </c>
      <c r="D45" s="28" t="s">
        <v>55</v>
      </c>
      <c r="E45" s="28" t="s">
        <v>35</v>
      </c>
      <c r="F45" s="28" t="s">
        <v>56</v>
      </c>
      <c r="G45" s="28" t="s">
        <v>57</v>
      </c>
      <c r="H45" s="28" t="s">
        <v>58</v>
      </c>
      <c r="I45" s="28" t="s">
        <v>59</v>
      </c>
      <c r="J45" s="28" t="s">
        <v>60</v>
      </c>
    </row>
    <row r="46" spans="2:10" x14ac:dyDescent="0.25">
      <c r="B46" s="29" t="s">
        <v>40</v>
      </c>
      <c r="C46" s="28">
        <v>13.05</v>
      </c>
      <c r="D46" s="28">
        <v>13.69</v>
      </c>
      <c r="E46" s="28">
        <v>-0.63990000000000002</v>
      </c>
      <c r="F46" s="28">
        <v>1.012</v>
      </c>
      <c r="G46" s="28">
        <v>7</v>
      </c>
      <c r="H46" s="28">
        <v>7</v>
      </c>
      <c r="I46" s="28">
        <v>0.89459999999999995</v>
      </c>
      <c r="J46" s="28">
        <v>6</v>
      </c>
    </row>
    <row r="47" spans="2:10" x14ac:dyDescent="0.25">
      <c r="B47" s="29" t="s">
        <v>45</v>
      </c>
      <c r="C47" s="28">
        <v>13.05</v>
      </c>
      <c r="D47" s="28">
        <v>20.99</v>
      </c>
      <c r="E47" s="28">
        <v>-7.9470000000000001</v>
      </c>
      <c r="F47" s="28">
        <v>2.4369999999999998</v>
      </c>
      <c r="G47" s="28">
        <v>7</v>
      </c>
      <c r="H47" s="28">
        <v>7</v>
      </c>
      <c r="I47" s="28">
        <v>4.6120000000000001</v>
      </c>
      <c r="J47" s="28">
        <v>6</v>
      </c>
    </row>
    <row r="48" spans="2:10" x14ac:dyDescent="0.25">
      <c r="B48" s="29" t="s">
        <v>50</v>
      </c>
      <c r="C48" s="28">
        <v>13.69</v>
      </c>
      <c r="D48" s="28">
        <v>20.99</v>
      </c>
      <c r="E48" s="28">
        <v>-7.3070000000000004</v>
      </c>
      <c r="F48" s="28">
        <v>2.5030000000000001</v>
      </c>
      <c r="G48" s="28">
        <v>7</v>
      </c>
      <c r="H48" s="28">
        <v>7</v>
      </c>
      <c r="I48" s="28">
        <v>4.1289999999999996</v>
      </c>
      <c r="J48" s="28">
        <v>6</v>
      </c>
    </row>
  </sheetData>
  <mergeCells count="22">
    <mergeCell ref="AD19:AF19"/>
    <mergeCell ref="AG19:AI19"/>
    <mergeCell ref="O19:Q19"/>
    <mergeCell ref="R19:T19"/>
    <mergeCell ref="U19:W19"/>
    <mergeCell ref="X19:Z19"/>
    <mergeCell ref="AA19:AC19"/>
    <mergeCell ref="AG4:AI4"/>
    <mergeCell ref="M5:M6"/>
    <mergeCell ref="M7:M8"/>
    <mergeCell ref="L5:L10"/>
    <mergeCell ref="L11:L16"/>
    <mergeCell ref="M9:M10"/>
    <mergeCell ref="M11:M12"/>
    <mergeCell ref="M13:M14"/>
    <mergeCell ref="M15:M16"/>
    <mergeCell ref="O4:Q4"/>
    <mergeCell ref="R4:T4"/>
    <mergeCell ref="U4:W4"/>
    <mergeCell ref="X4:Z4"/>
    <mergeCell ref="AD4:AF4"/>
    <mergeCell ref="AA4:A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41"/>
  <sheetViews>
    <sheetView tabSelected="1" topLeftCell="A25" workbookViewId="0">
      <selection activeCell="D34" sqref="D34:J38"/>
    </sheetView>
  </sheetViews>
  <sheetFormatPr defaultRowHeight="15" x14ac:dyDescent="0.25"/>
  <cols>
    <col min="1" max="1" width="13.85546875" customWidth="1"/>
    <col min="2" max="2" width="16.42578125" customWidth="1"/>
    <col min="3" max="3" width="10.5703125" customWidth="1"/>
  </cols>
  <sheetData>
    <row r="2" spans="1:21" x14ac:dyDescent="0.25">
      <c r="A2" s="1" t="s">
        <v>27</v>
      </c>
      <c r="B2" s="1" t="s">
        <v>23</v>
      </c>
      <c r="C2" s="1" t="s">
        <v>12</v>
      </c>
      <c r="D2" s="50" t="s">
        <v>1</v>
      </c>
      <c r="E2" s="50"/>
      <c r="F2" s="50"/>
      <c r="G2" s="51" t="s">
        <v>30</v>
      </c>
      <c r="H2" s="51"/>
      <c r="I2" s="51"/>
      <c r="J2" s="50" t="s">
        <v>29</v>
      </c>
      <c r="K2" s="50"/>
      <c r="L2" s="50"/>
      <c r="M2" s="51" t="s">
        <v>4</v>
      </c>
      <c r="N2" s="51"/>
      <c r="O2" s="51"/>
      <c r="P2" s="50" t="s">
        <v>28</v>
      </c>
      <c r="Q2" s="50"/>
      <c r="R2" s="50"/>
      <c r="S2" s="51" t="s">
        <v>22</v>
      </c>
      <c r="T2" s="51"/>
      <c r="U2" s="51"/>
    </row>
    <row r="3" spans="1:21" x14ac:dyDescent="0.25">
      <c r="A3" s="17" t="s">
        <v>0</v>
      </c>
      <c r="B3" s="44" t="s">
        <v>7</v>
      </c>
      <c r="C3" s="2" t="s">
        <v>11</v>
      </c>
      <c r="D3" s="3">
        <v>10794</v>
      </c>
      <c r="E3" s="3">
        <v>11265</v>
      </c>
      <c r="F3" s="3">
        <v>10457</v>
      </c>
      <c r="G3" s="3">
        <v>9859</v>
      </c>
      <c r="H3" s="3">
        <v>10410</v>
      </c>
      <c r="I3" s="3">
        <v>11328</v>
      </c>
      <c r="J3" s="3">
        <v>13843</v>
      </c>
      <c r="K3" s="3">
        <v>12276</v>
      </c>
      <c r="L3" s="3">
        <v>11879</v>
      </c>
      <c r="M3" s="3">
        <v>13327</v>
      </c>
      <c r="N3" s="3">
        <v>13159</v>
      </c>
      <c r="O3" s="3">
        <v>13135</v>
      </c>
      <c r="P3" s="3">
        <v>1532</v>
      </c>
      <c r="Q3" s="3">
        <v>1869</v>
      </c>
      <c r="R3" s="3">
        <v>1977</v>
      </c>
      <c r="S3" s="6">
        <v>3188</v>
      </c>
      <c r="T3" s="7">
        <v>3170</v>
      </c>
      <c r="U3" s="9">
        <v>3164</v>
      </c>
    </row>
    <row r="4" spans="1:21" x14ac:dyDescent="0.25">
      <c r="A4" s="26"/>
      <c r="B4" s="44"/>
      <c r="C4" s="2" t="s">
        <v>10</v>
      </c>
      <c r="D4" s="3">
        <v>3681</v>
      </c>
      <c r="E4" s="3">
        <v>3667</v>
      </c>
      <c r="F4" s="3">
        <v>3852</v>
      </c>
      <c r="G4" s="3">
        <v>3571</v>
      </c>
      <c r="H4" s="3">
        <v>3274</v>
      </c>
      <c r="I4" s="3">
        <v>3593</v>
      </c>
      <c r="J4" s="3">
        <v>3582</v>
      </c>
      <c r="K4" s="3">
        <v>3553</v>
      </c>
      <c r="L4" s="3">
        <v>3907</v>
      </c>
      <c r="M4" s="3">
        <v>5365</v>
      </c>
      <c r="N4" s="3">
        <v>5172</v>
      </c>
      <c r="O4" s="3">
        <v>5313</v>
      </c>
      <c r="P4" s="3">
        <v>1431</v>
      </c>
      <c r="Q4" s="3">
        <v>1841</v>
      </c>
      <c r="R4" s="3">
        <v>1901</v>
      </c>
      <c r="S4" s="6">
        <v>3607</v>
      </c>
      <c r="T4" s="7">
        <v>3431</v>
      </c>
      <c r="U4" s="9">
        <v>3799</v>
      </c>
    </row>
    <row r="5" spans="1:21" x14ac:dyDescent="0.25">
      <c r="A5" s="17" t="s">
        <v>8</v>
      </c>
      <c r="B5" s="44" t="s">
        <v>7</v>
      </c>
      <c r="C5" s="2" t="s">
        <v>11</v>
      </c>
      <c r="D5" s="3">
        <v>20957</v>
      </c>
      <c r="E5" s="3">
        <v>23774</v>
      </c>
      <c r="F5" s="3">
        <v>25319</v>
      </c>
      <c r="G5" s="3">
        <v>11165</v>
      </c>
      <c r="H5" s="3">
        <v>15958</v>
      </c>
      <c r="I5" s="3">
        <v>11613</v>
      </c>
      <c r="J5" s="3">
        <v>20575</v>
      </c>
      <c r="K5" s="3">
        <v>24861</v>
      </c>
      <c r="L5" s="3">
        <v>18950</v>
      </c>
      <c r="M5" s="3">
        <v>12519</v>
      </c>
      <c r="N5" s="3">
        <v>12861</v>
      </c>
      <c r="O5" s="3">
        <v>15879</v>
      </c>
      <c r="P5" s="3">
        <v>2505</v>
      </c>
      <c r="Q5" s="3">
        <v>2895</v>
      </c>
      <c r="R5" s="3">
        <v>2820</v>
      </c>
      <c r="S5" s="6">
        <v>6083</v>
      </c>
      <c r="T5" s="7">
        <v>5280</v>
      </c>
      <c r="U5" s="9">
        <v>6235</v>
      </c>
    </row>
    <row r="6" spans="1:21" x14ac:dyDescent="0.25">
      <c r="A6" s="26"/>
      <c r="B6" s="44"/>
      <c r="C6" s="2" t="s">
        <v>10</v>
      </c>
      <c r="D6" s="3">
        <v>2987</v>
      </c>
      <c r="E6" s="3">
        <v>3125</v>
      </c>
      <c r="F6" s="3">
        <v>4108</v>
      </c>
      <c r="G6" s="3">
        <v>2590</v>
      </c>
      <c r="H6" s="3">
        <v>3066</v>
      </c>
      <c r="I6" s="3">
        <v>2205</v>
      </c>
      <c r="J6" s="3">
        <v>3536</v>
      </c>
      <c r="K6" s="3">
        <v>3337</v>
      </c>
      <c r="L6" s="3">
        <v>3369</v>
      </c>
      <c r="M6" s="3">
        <v>2577</v>
      </c>
      <c r="N6" s="3">
        <v>2698</v>
      </c>
      <c r="O6" s="3">
        <v>2710</v>
      </c>
      <c r="P6" s="3">
        <v>1906</v>
      </c>
      <c r="Q6" s="3">
        <v>1829</v>
      </c>
      <c r="R6" s="3">
        <v>1709</v>
      </c>
      <c r="S6" s="6">
        <v>4009</v>
      </c>
      <c r="T6" s="7">
        <v>3571</v>
      </c>
      <c r="U6" s="9">
        <v>4135</v>
      </c>
    </row>
    <row r="7" spans="1:21" x14ac:dyDescent="0.25">
      <c r="A7" s="25" t="s">
        <v>9</v>
      </c>
      <c r="B7" s="44" t="s">
        <v>7</v>
      </c>
      <c r="C7" s="2" t="s">
        <v>11</v>
      </c>
      <c r="D7" s="3">
        <v>27755</v>
      </c>
      <c r="E7" s="3">
        <v>25538</v>
      </c>
      <c r="F7" s="3">
        <v>31099</v>
      </c>
      <c r="G7" s="3">
        <v>14756</v>
      </c>
      <c r="H7" s="3">
        <v>13808</v>
      </c>
      <c r="I7" s="3">
        <v>17987</v>
      </c>
      <c r="J7" s="3">
        <v>24176</v>
      </c>
      <c r="K7" s="3">
        <v>23868</v>
      </c>
      <c r="L7" s="3">
        <v>18096</v>
      </c>
      <c r="M7" s="3">
        <v>21408</v>
      </c>
      <c r="N7" s="3">
        <v>19398</v>
      </c>
      <c r="O7" s="3">
        <v>19207</v>
      </c>
      <c r="P7" s="3">
        <v>3247</v>
      </c>
      <c r="Q7" s="3">
        <v>3693</v>
      </c>
      <c r="R7" s="3">
        <v>3471</v>
      </c>
      <c r="S7" s="6">
        <v>6328</v>
      </c>
      <c r="T7" s="7">
        <v>6482</v>
      </c>
      <c r="U7" s="9">
        <v>7380</v>
      </c>
    </row>
    <row r="8" spans="1:21" x14ac:dyDescent="0.25">
      <c r="A8" s="19"/>
      <c r="B8" s="44"/>
      <c r="C8" s="2" t="s">
        <v>10</v>
      </c>
      <c r="D8" s="3">
        <v>3586</v>
      </c>
      <c r="E8" s="3">
        <v>3355</v>
      </c>
      <c r="F8" s="3">
        <v>2642</v>
      </c>
      <c r="G8" s="3">
        <v>2750</v>
      </c>
      <c r="H8" s="3">
        <v>2619</v>
      </c>
      <c r="I8" s="3">
        <v>3606</v>
      </c>
      <c r="J8" s="3">
        <v>2489</v>
      </c>
      <c r="K8" s="3">
        <v>2756</v>
      </c>
      <c r="L8" s="3">
        <v>1748</v>
      </c>
      <c r="M8" s="3">
        <v>4114</v>
      </c>
      <c r="N8" s="3">
        <v>3324</v>
      </c>
      <c r="O8" s="3">
        <v>3638</v>
      </c>
      <c r="P8" s="3">
        <v>1829</v>
      </c>
      <c r="Q8" s="3">
        <v>2038</v>
      </c>
      <c r="R8" s="3">
        <v>1498</v>
      </c>
      <c r="S8" s="33">
        <v>3458</v>
      </c>
      <c r="T8" s="34">
        <v>3797</v>
      </c>
      <c r="U8" s="35">
        <v>3478</v>
      </c>
    </row>
    <row r="10" spans="1:21" x14ac:dyDescent="0.25">
      <c r="B10" s="4"/>
      <c r="C10" s="4" t="s">
        <v>61</v>
      </c>
    </row>
    <row r="11" spans="1:21" x14ac:dyDescent="0.25">
      <c r="C11" t="s">
        <v>62</v>
      </c>
      <c r="D11" s="36">
        <f>D3/D4</f>
        <v>2.9323553382233087</v>
      </c>
      <c r="E11" s="36">
        <f t="shared" ref="E11:U11" si="0">E3/E4</f>
        <v>3.0719934551404418</v>
      </c>
      <c r="F11" s="36">
        <f t="shared" si="0"/>
        <v>2.714693665628245</v>
      </c>
      <c r="G11" s="36">
        <f>G3/G4</f>
        <v>2.7608513021562588</v>
      </c>
      <c r="H11" s="36">
        <f>H3/H4</f>
        <v>3.1795968234575445</v>
      </c>
      <c r="I11" s="36">
        <f>I3/I4</f>
        <v>3.1527971054828834</v>
      </c>
      <c r="J11" s="36">
        <f t="shared" si="0"/>
        <v>3.8646007816862089</v>
      </c>
      <c r="K11" s="36">
        <f t="shared" si="0"/>
        <v>3.4551083591331269</v>
      </c>
      <c r="L11" s="36">
        <f t="shared" si="0"/>
        <v>3.0404402354747888</v>
      </c>
      <c r="M11" s="36">
        <f t="shared" si="0"/>
        <v>2.4840633737185462</v>
      </c>
      <c r="N11" s="36">
        <f t="shared" si="0"/>
        <v>2.544276875483372</v>
      </c>
      <c r="O11" s="36">
        <f t="shared" si="0"/>
        <v>2.4722379070205158</v>
      </c>
      <c r="P11" s="36">
        <f t="shared" si="0"/>
        <v>1.0705800139762405</v>
      </c>
      <c r="Q11" s="36">
        <f t="shared" si="0"/>
        <v>1.0152091254752851</v>
      </c>
      <c r="R11" s="36">
        <f t="shared" si="0"/>
        <v>1.0399789584429249</v>
      </c>
      <c r="S11" s="36">
        <f t="shared" si="0"/>
        <v>0.88383698364291652</v>
      </c>
      <c r="T11" s="36">
        <f t="shared" si="0"/>
        <v>0.92392888370737392</v>
      </c>
      <c r="U11" s="36">
        <f t="shared" si="0"/>
        <v>0.83285075019742039</v>
      </c>
    </row>
    <row r="12" spans="1:21" x14ac:dyDescent="0.25">
      <c r="C12" t="s">
        <v>63</v>
      </c>
      <c r="D12" s="36">
        <f t="shared" ref="D12:U12" si="1">D5/D6</f>
        <v>7.01606963508537</v>
      </c>
      <c r="E12" s="36">
        <f t="shared" si="1"/>
        <v>7.6076800000000002</v>
      </c>
      <c r="F12" s="36">
        <f t="shared" si="1"/>
        <v>6.1633398247322297</v>
      </c>
      <c r="G12" s="36">
        <f t="shared" si="1"/>
        <v>4.3108108108108105</v>
      </c>
      <c r="H12" s="36">
        <f t="shared" si="1"/>
        <v>5.2048271363339857</v>
      </c>
      <c r="I12" s="36">
        <f t="shared" si="1"/>
        <v>5.2666666666666666</v>
      </c>
      <c r="J12" s="36">
        <f t="shared" si="1"/>
        <v>5.818721719457014</v>
      </c>
      <c r="K12" s="36">
        <f t="shared" si="1"/>
        <v>7.45010488462691</v>
      </c>
      <c r="L12" s="36">
        <f t="shared" si="1"/>
        <v>5.6248144850103889</v>
      </c>
      <c r="M12" s="36">
        <f t="shared" si="1"/>
        <v>4.8579743888242142</v>
      </c>
      <c r="N12" s="36">
        <f t="shared" si="1"/>
        <v>4.7668643439584875</v>
      </c>
      <c r="O12" s="36">
        <f t="shared" si="1"/>
        <v>5.8594095940959408</v>
      </c>
      <c r="P12" s="36">
        <f t="shared" si="1"/>
        <v>1.3142707240293809</v>
      </c>
      <c r="Q12" s="36">
        <f t="shared" si="1"/>
        <v>1.5828321487151449</v>
      </c>
      <c r="R12" s="36">
        <f t="shared" si="1"/>
        <v>1.6500877706260972</v>
      </c>
      <c r="S12" s="36">
        <f t="shared" si="1"/>
        <v>1.5173359940134696</v>
      </c>
      <c r="T12" s="36">
        <f t="shared" si="1"/>
        <v>1.478577429291515</v>
      </c>
      <c r="U12" s="36">
        <f t="shared" si="1"/>
        <v>1.5078597339782345</v>
      </c>
    </row>
    <row r="13" spans="1:21" x14ac:dyDescent="0.25">
      <c r="C13" t="s">
        <v>64</v>
      </c>
      <c r="D13" s="36">
        <f t="shared" ref="D13:U13" si="2">D7/D8</f>
        <v>7.7398215281650868</v>
      </c>
      <c r="E13" s="36">
        <f t="shared" si="2"/>
        <v>7.6119225037257827</v>
      </c>
      <c r="F13" s="36">
        <f t="shared" si="2"/>
        <v>11.771006813020438</v>
      </c>
      <c r="G13" s="36">
        <f t="shared" si="2"/>
        <v>5.3658181818181818</v>
      </c>
      <c r="H13" s="36">
        <f t="shared" si="2"/>
        <v>5.2722413134784265</v>
      </c>
      <c r="I13" s="36">
        <f t="shared" si="2"/>
        <v>4.9880754298391565</v>
      </c>
      <c r="J13" s="36">
        <f t="shared" si="2"/>
        <v>9.7131378063479303</v>
      </c>
      <c r="K13" s="36">
        <f t="shared" si="2"/>
        <v>8.6603773584905657</v>
      </c>
      <c r="L13" s="36">
        <f t="shared" si="2"/>
        <v>10.352402745995423</v>
      </c>
      <c r="M13" s="36">
        <f t="shared" si="2"/>
        <v>5.203694701020904</v>
      </c>
      <c r="N13" s="36">
        <f t="shared" si="2"/>
        <v>5.8357400722021664</v>
      </c>
      <c r="O13" s="36">
        <f t="shared" si="2"/>
        <v>5.2795492028587132</v>
      </c>
      <c r="P13" s="36">
        <f t="shared" si="2"/>
        <v>1.7752870420995079</v>
      </c>
      <c r="Q13" s="36">
        <f t="shared" si="2"/>
        <v>1.8120706575073602</v>
      </c>
      <c r="R13" s="36">
        <f t="shared" si="2"/>
        <v>2.3170894526034713</v>
      </c>
      <c r="S13" s="36">
        <f t="shared" si="2"/>
        <v>1.8299595141700404</v>
      </c>
      <c r="T13" s="36">
        <f t="shared" si="2"/>
        <v>1.7071372135896761</v>
      </c>
      <c r="U13" s="36">
        <f t="shared" si="2"/>
        <v>2.1219091431857389</v>
      </c>
    </row>
    <row r="15" spans="1:21" x14ac:dyDescent="0.25">
      <c r="C15" s="4" t="s">
        <v>65</v>
      </c>
    </row>
    <row r="16" spans="1:21" x14ac:dyDescent="0.25">
      <c r="C16" t="s">
        <v>62</v>
      </c>
      <c r="D16" s="36">
        <f>AVERAGE(D11:F11)</f>
        <v>2.9063474863306649</v>
      </c>
      <c r="G16" s="36">
        <f>AVERAGE(G11:I11)</f>
        <v>3.0310817436988962</v>
      </c>
      <c r="J16" s="36">
        <f>AVERAGE(J11:L11)</f>
        <v>3.4533831254313747</v>
      </c>
      <c r="M16" s="36">
        <f>AVERAGE(M11:O11)</f>
        <v>2.5001927187408111</v>
      </c>
      <c r="P16" s="36">
        <f>AVERAGE(P11:R11)</f>
        <v>1.0419226992981503</v>
      </c>
      <c r="S16" s="36">
        <f>AVERAGE(S11:U11)</f>
        <v>0.88020553918257027</v>
      </c>
    </row>
    <row r="17" spans="3:20" x14ac:dyDescent="0.25">
      <c r="C17" t="s">
        <v>63</v>
      </c>
      <c r="D17" s="36">
        <f t="shared" ref="D17:D18" si="3">AVERAGE(D12:F12)</f>
        <v>6.9290298199392</v>
      </c>
      <c r="G17" s="36">
        <f t="shared" ref="G17:G18" si="4">AVERAGE(G12:I12)</f>
        <v>4.9274348712704876</v>
      </c>
      <c r="J17" s="36">
        <f t="shared" ref="J17:J18" si="5">AVERAGE(J12:L12)</f>
        <v>6.2978803630314379</v>
      </c>
      <c r="M17" s="36">
        <f t="shared" ref="M17:M18" si="6">AVERAGE(M12:O12)</f>
        <v>5.1614161089595472</v>
      </c>
      <c r="P17" s="36">
        <f t="shared" ref="P17:P18" si="7">AVERAGE(P12:R12)</f>
        <v>1.5157302144568743</v>
      </c>
      <c r="S17" s="36">
        <f t="shared" ref="S17:S18" si="8">AVERAGE(S12:U12)</f>
        <v>1.5012577190944063</v>
      </c>
    </row>
    <row r="18" spans="3:20" x14ac:dyDescent="0.25">
      <c r="C18" t="s">
        <v>64</v>
      </c>
      <c r="D18" s="36">
        <f t="shared" si="3"/>
        <v>9.040916948303769</v>
      </c>
      <c r="G18" s="36">
        <f t="shared" si="4"/>
        <v>5.2087116417119219</v>
      </c>
      <c r="J18" s="36">
        <f t="shared" si="5"/>
        <v>9.5753059702779719</v>
      </c>
      <c r="M18" s="36">
        <f t="shared" si="6"/>
        <v>5.4396613253605954</v>
      </c>
      <c r="P18" s="36">
        <f t="shared" si="7"/>
        <v>1.9681490507367798</v>
      </c>
      <c r="S18" s="36">
        <f t="shared" si="8"/>
        <v>1.8863352903151516</v>
      </c>
    </row>
    <row r="20" spans="3:20" x14ac:dyDescent="0.25">
      <c r="C20" s="4" t="s">
        <v>66</v>
      </c>
    </row>
    <row r="21" spans="3:20" x14ac:dyDescent="0.25">
      <c r="C21" t="s">
        <v>63</v>
      </c>
      <c r="D21" s="36">
        <f>D17/D16</f>
        <v>2.384102332060531</v>
      </c>
      <c r="E21" s="36"/>
      <c r="F21" s="36"/>
      <c r="G21" s="36">
        <f>G17/G16</f>
        <v>1.6256357590862693</v>
      </c>
      <c r="H21" s="36"/>
      <c r="I21" s="36"/>
      <c r="J21" s="36">
        <f>J17/J16</f>
        <v>1.8236842349325915</v>
      </c>
      <c r="K21" s="36"/>
      <c r="L21" s="36"/>
      <c r="M21" s="36">
        <f>M17/M16</f>
        <v>2.064407303593391</v>
      </c>
      <c r="N21" s="36"/>
      <c r="O21" s="36"/>
      <c r="P21" s="36">
        <f>P17/P16</f>
        <v>1.4547434425585368</v>
      </c>
      <c r="Q21" s="36"/>
      <c r="R21" s="36"/>
      <c r="S21" s="36">
        <f>S17/S16</f>
        <v>1.7055763140147868</v>
      </c>
    </row>
    <row r="22" spans="3:20" x14ac:dyDescent="0.25">
      <c r="C22" t="s">
        <v>64</v>
      </c>
      <c r="D22" s="36">
        <f>D18/D16</f>
        <v>3.110748797528732</v>
      </c>
      <c r="E22" s="36"/>
      <c r="F22" s="36"/>
      <c r="G22" s="36">
        <f>G18/G16</f>
        <v>1.7184332466585397</v>
      </c>
      <c r="H22" s="36"/>
      <c r="I22" s="36"/>
      <c r="J22" s="36">
        <f>J18/J16</f>
        <v>2.7727320203088923</v>
      </c>
      <c r="K22" s="36"/>
      <c r="L22" s="36"/>
      <c r="M22" s="36">
        <f>M18/M16</f>
        <v>2.1756968111243076</v>
      </c>
      <c r="N22" s="36"/>
      <c r="O22" s="36"/>
      <c r="P22" s="36">
        <f>P18/P16</f>
        <v>1.8889587990189147</v>
      </c>
      <c r="Q22" s="36"/>
      <c r="R22" s="36"/>
      <c r="S22" s="36">
        <f>S18/S16</f>
        <v>2.1430622807338322</v>
      </c>
    </row>
    <row r="23" spans="3:20" x14ac:dyDescent="0.25"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</row>
    <row r="24" spans="3:20" x14ac:dyDescent="0.25">
      <c r="C24" s="4" t="s">
        <v>69</v>
      </c>
    </row>
    <row r="25" spans="3:20" x14ac:dyDescent="0.25">
      <c r="D25" t="s">
        <v>63</v>
      </c>
      <c r="E25" s="36">
        <v>2.3839999999999999</v>
      </c>
      <c r="F25" s="36">
        <v>1.6259999999999999</v>
      </c>
      <c r="G25" s="36">
        <v>1.8240000000000001</v>
      </c>
      <c r="H25" s="36">
        <v>2.0640000000000001</v>
      </c>
      <c r="I25" s="36">
        <v>1.4550000000000001</v>
      </c>
      <c r="J25" s="36">
        <v>1.706</v>
      </c>
      <c r="K25" s="36"/>
      <c r="L25" s="36"/>
      <c r="M25" s="36"/>
      <c r="N25" s="36"/>
      <c r="O25" s="36"/>
      <c r="P25" s="36"/>
      <c r="Q25" s="36"/>
      <c r="R25" s="36"/>
      <c r="S25" s="36"/>
      <c r="T25" s="36"/>
    </row>
    <row r="26" spans="3:20" x14ac:dyDescent="0.25">
      <c r="C26" s="36"/>
      <c r="D26" t="s">
        <v>64</v>
      </c>
      <c r="E26">
        <v>3.1110000000000002</v>
      </c>
      <c r="F26">
        <v>1.718</v>
      </c>
      <c r="G26">
        <v>2.7730000000000001</v>
      </c>
      <c r="H26">
        <v>2.1760000000000002</v>
      </c>
      <c r="I26">
        <v>1.889</v>
      </c>
      <c r="J26">
        <v>2.1429999999999998</v>
      </c>
    </row>
    <row r="27" spans="3:20" x14ac:dyDescent="0.25">
      <c r="D27" s="4" t="s">
        <v>68</v>
      </c>
      <c r="E27" s="37">
        <f>TTEST(E25:J25, E26:J26, 1, 1)</f>
        <v>1.0369228048468963E-2</v>
      </c>
    </row>
    <row r="29" spans="3:20" x14ac:dyDescent="0.25">
      <c r="C29" s="4" t="s">
        <v>70</v>
      </c>
    </row>
    <row r="30" spans="3:20" x14ac:dyDescent="0.25">
      <c r="D30" t="s">
        <v>62</v>
      </c>
      <c r="E30">
        <v>2.9060000000000001</v>
      </c>
      <c r="F30">
        <v>3.0310000000000001</v>
      </c>
      <c r="G30">
        <v>3.4529999999999998</v>
      </c>
      <c r="H30">
        <v>2.5</v>
      </c>
      <c r="I30">
        <v>1.042</v>
      </c>
      <c r="J30">
        <v>0.88</v>
      </c>
    </row>
    <row r="31" spans="3:20" x14ac:dyDescent="0.25">
      <c r="D31" t="s">
        <v>63</v>
      </c>
      <c r="E31">
        <v>6.9290000000000003</v>
      </c>
      <c r="F31">
        <v>4.9269999999999996</v>
      </c>
      <c r="G31">
        <v>6.298</v>
      </c>
      <c r="H31">
        <v>5.1609999999999996</v>
      </c>
      <c r="I31">
        <v>1.516</v>
      </c>
      <c r="J31">
        <v>1.5009999999999999</v>
      </c>
    </row>
    <row r="32" spans="3:20" x14ac:dyDescent="0.25">
      <c r="C32" s="36"/>
      <c r="D32" t="s">
        <v>64</v>
      </c>
      <c r="E32">
        <v>9.0410000000000004</v>
      </c>
      <c r="F32">
        <v>5.2089999999999996</v>
      </c>
      <c r="G32">
        <v>9.5749999999999993</v>
      </c>
      <c r="H32">
        <v>5.44</v>
      </c>
      <c r="I32">
        <v>1.968</v>
      </c>
      <c r="J32">
        <v>1.8859999999999999</v>
      </c>
    </row>
    <row r="34" spans="3:5" x14ac:dyDescent="0.25">
      <c r="D34" s="4" t="s">
        <v>71</v>
      </c>
      <c r="E34" s="37">
        <f>TTEST(E30:J30, E31:J31, 1, 1)</f>
        <v>6.8563392597473178E-3</v>
      </c>
    </row>
    <row r="35" spans="3:5" x14ac:dyDescent="0.25">
      <c r="C35" s="36"/>
      <c r="D35" s="4" t="s">
        <v>72</v>
      </c>
      <c r="E35" s="37">
        <f>TTEST(E30:J30, E32:J32, 1, 1)</f>
        <v>1.0548446977591887E-2</v>
      </c>
    </row>
    <row r="36" spans="3:5" x14ac:dyDescent="0.25">
      <c r="D36" s="4" t="s">
        <v>67</v>
      </c>
      <c r="E36" s="37">
        <f>TTEST(E31:J31, E32:J32, 1, 1)</f>
        <v>4.0243920412193879E-2</v>
      </c>
    </row>
    <row r="38" spans="3:5" ht="18.75" x14ac:dyDescent="0.25">
      <c r="C38" s="36"/>
      <c r="D38" s="42" t="s">
        <v>75</v>
      </c>
    </row>
    <row r="41" spans="3:5" x14ac:dyDescent="0.25">
      <c r="C41" s="36"/>
    </row>
  </sheetData>
  <mergeCells count="9">
    <mergeCell ref="P2:R2"/>
    <mergeCell ref="S2:U2"/>
    <mergeCell ref="B3:B4"/>
    <mergeCell ref="B5:B6"/>
    <mergeCell ref="B7:B8"/>
    <mergeCell ref="D2:F2"/>
    <mergeCell ref="G2:I2"/>
    <mergeCell ref="J2:L2"/>
    <mergeCell ref="M2:O2"/>
  </mergeCells>
  <phoneticPr fontId="3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E_OTX2_Fig4_S3</vt:lpstr>
      <vt:lpstr>TRPM1C-T_ Fig 6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uth Ashery Padan</cp:lastModifiedBy>
  <dcterms:created xsi:type="dcterms:W3CDTF">2022-10-19T17:39:05Z</dcterms:created>
  <dcterms:modified xsi:type="dcterms:W3CDTF">2022-11-09T09:32:14Z</dcterms:modified>
</cp:coreProperties>
</file>